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6990"/>
  </bookViews>
  <sheets>
    <sheet name="Table S2" sheetId="1" r:id="rId1"/>
  </sheets>
  <calcPr calcId="145621"/>
</workbook>
</file>

<file path=xl/sharedStrings.xml><?xml version="1.0" encoding="utf-8"?>
<sst xmlns="http://schemas.openxmlformats.org/spreadsheetml/2006/main" count="1058" uniqueCount="859">
  <si>
    <t>SNP locus</t>
  </si>
  <si>
    <t>β1</t>
  </si>
  <si>
    <t>Standard error</t>
  </si>
  <si>
    <t>t</t>
  </si>
  <si>
    <t>P</t>
  </si>
  <si>
    <t xml:space="preserve"> Annotation [type, gene symbol (FlyBase ID)]</t>
  </si>
  <si>
    <t>2L.12541427</t>
  </si>
  <si>
    <t>intergenic, CG43051 (FBgn0262353) // intergenic, CR42746 (FBgn0261709) // intronic, bun (FBgn0259176)</t>
  </si>
  <si>
    <t>3L.6203832</t>
  </si>
  <si>
    <t>synonymous, LanA (unknown FlyBase_ID)</t>
  </si>
  <si>
    <t>2L.18885287</t>
  </si>
  <si>
    <t>intergenic, ssp3 (unknown FlyBase_ID) // intergenic, tup (unknown FlyBase_ID)</t>
  </si>
  <si>
    <t>3L.6203820</t>
  </si>
  <si>
    <t>3R.24306276</t>
  </si>
  <si>
    <t>intergenic, CG1894 (FBgn0039585) // intergenic, beat-VI (unknown FlyBase_ID)</t>
  </si>
  <si>
    <t>2L.17411445</t>
  </si>
  <si>
    <t>missense, CG15141 (FBgn0032635)</t>
  </si>
  <si>
    <t>2L.13796932</t>
  </si>
  <si>
    <t>synonymous, sec71 (unknown FlyBase_ID)</t>
  </si>
  <si>
    <t>2L.8751097</t>
  </si>
  <si>
    <t>intergenic, CG12438 (FBgn0032065) // intergenic, raw (FBgn0003209)</t>
  </si>
  <si>
    <t>3R.16075649</t>
  </si>
  <si>
    <t>intergenic, CG17199 (FBgn0038775) // intergenic, cic (FBgn0262582)</t>
  </si>
  <si>
    <t>2L.10490013</t>
  </si>
  <si>
    <t>UTR, CG6144 (FBgn0032259) // UTR, CG13144 (FBgn0032260)</t>
  </si>
  <si>
    <t>2L.10490030</t>
  </si>
  <si>
    <t>3L.6010914</t>
  </si>
  <si>
    <t>intergenic, CG10477 (unknown FlyBase_ID) // intergenic, CG10478 (FBgn0035657) // intronic, CG32406 (unknown FlyBase_ID)</t>
  </si>
  <si>
    <t>3L.7167973</t>
  </si>
  <si>
    <t>UTR, CG42256 (FBgn0259141)</t>
  </si>
  <si>
    <t>3R.22444700</t>
  </si>
  <si>
    <t>intergenic, CG31082 (unknown FlyBase_ID) // intergenic, TwdlM (unknown FlyBase_ID)</t>
  </si>
  <si>
    <t>2R.12957079</t>
  </si>
  <si>
    <t>synonymous, CG30460 (FBgn0050460)</t>
  </si>
  <si>
    <t>3L.7096267</t>
  </si>
  <si>
    <t>intronic, form3 (FBgn0053556)</t>
  </si>
  <si>
    <t>2L.8151532</t>
  </si>
  <si>
    <t>intronic, CG8552 (FBgn0031990) // intronic, CG31607 (FBgn0051607)</t>
  </si>
  <si>
    <t>2R.15188482</t>
  </si>
  <si>
    <t>intronic, Tab2 (FBgn0086358)</t>
  </si>
  <si>
    <t>2L.16524913</t>
  </si>
  <si>
    <t>intronic, CG5953 (FBgn0032587)</t>
  </si>
  <si>
    <t>3L.22234472</t>
  </si>
  <si>
    <t>intronic, olf413 (FBgn0037153)</t>
  </si>
  <si>
    <t>2R.20263207</t>
  </si>
  <si>
    <t>intergenic, CG13578 (FBgn0035000) // intergenic, tRNA:N5:60C (unknown FlyBase_ID) // synonymous, bs (FBgn0004101)</t>
  </si>
  <si>
    <t>2L.16525590</t>
  </si>
  <si>
    <t>3R.7363916</t>
  </si>
  <si>
    <t>intronic, dpr4 (FBgn0053512)</t>
  </si>
  <si>
    <t>3L.7944696</t>
  </si>
  <si>
    <t>intergenic, RNaseX25 (unknown FlyBase_ID) // intergenic, exex (unknown FlyBase_ID)</t>
  </si>
  <si>
    <t>3L.13222662</t>
  </si>
  <si>
    <t>intronic, caps (FBgn0023095)</t>
  </si>
  <si>
    <t>2L.17396723</t>
  </si>
  <si>
    <t>intronic, CLIP-190 (FBgn0020503)</t>
  </si>
  <si>
    <t>2L.11630038</t>
  </si>
  <si>
    <t>intergenic, CG6614 (unknown FlyBase_ID) // intergenic, spag4 (FBgn0032368)</t>
  </si>
  <si>
    <t>2L.17405225</t>
  </si>
  <si>
    <t>2L.17412222</t>
  </si>
  <si>
    <t>intronic, CG15141 (FBgn0032635) // intronic, CG31803 (FBgn0051803)</t>
  </si>
  <si>
    <t>2R.14350652</t>
  </si>
  <si>
    <t>intronic, CG30116 (unknown FlyBase_ID)</t>
  </si>
  <si>
    <t>3R.15648168</t>
  </si>
  <si>
    <t>intergenic, CG31459 (unknown FlyBase_ID) // intergenic, tRNA:CR31471 (unknown FlyBase_ID) // intronic, bnl (FBgn0014135)</t>
  </si>
  <si>
    <t>2R.12102907</t>
  </si>
  <si>
    <t>intergenic, tRNA:CR30237 (unknown FlyBase_ID) // intergenic, tRNA:CR30238 (unknown FlyBase_ID) // intronic, mrj (FBgn0034091)</t>
  </si>
  <si>
    <t>2R.15458645</t>
  </si>
  <si>
    <t>intergenic, CG42878 (FBgn0262170) // intergenic, tRNA:CR33535 (unknown FlyBase_ID) // intronic, sm (FBgn0003435)</t>
  </si>
  <si>
    <t>3R.1795192</t>
  </si>
  <si>
    <t>intergenic, CG11373 (unknown FlyBase_ID) // intergenic, Pbprp3 (unknown FlyBase_ID)</t>
  </si>
  <si>
    <t>3R.1795201</t>
  </si>
  <si>
    <t>3R.1795241</t>
  </si>
  <si>
    <t>3R.1795250</t>
  </si>
  <si>
    <t>3R.11961345</t>
  </si>
  <si>
    <t>intronic, Sb (unknown FlyBase_ID)</t>
  </si>
  <si>
    <t>3R.11961354</t>
  </si>
  <si>
    <t>2R.13158472</t>
  </si>
  <si>
    <t>intronic, mbl (FBgn0053197)</t>
  </si>
  <si>
    <t>2L.21969522</t>
  </si>
  <si>
    <t>intergenic, CG11634 (FBgn0032968) // intergenic, CG2528 (unknown FlyBase_ID)</t>
  </si>
  <si>
    <t>2L.16399895</t>
  </si>
  <si>
    <t>intergenic, CG5888 (unknown FlyBase_ID) // intergenic, jhamt (unknown FlyBase_ID)</t>
  </si>
  <si>
    <t>2R.20305745</t>
  </si>
  <si>
    <t>intronic, prom (FBgn0259210)</t>
  </si>
  <si>
    <t>2R.6412483</t>
  </si>
  <si>
    <t>UTR, lola (FBgn0005630)</t>
  </si>
  <si>
    <t>2L.7989147</t>
  </si>
  <si>
    <t>missense, pes (FBgn0031969)</t>
  </si>
  <si>
    <t>3L.13222649</t>
  </si>
  <si>
    <t>3L.13222653</t>
  </si>
  <si>
    <t>3L.19031631</t>
  </si>
  <si>
    <t>intronic, nkd (unknown FlyBase_ID)</t>
  </si>
  <si>
    <t>3R.25801899</t>
  </si>
  <si>
    <t>intergenic, CG7896 (unknown FlyBase_ID) // intergenic, Takr99D (FBgn0004622)</t>
  </si>
  <si>
    <t>2L.16540462</t>
  </si>
  <si>
    <t>intergenic, CG31816 (FBgn0051816) // intergenic, snoRNA:Me28S-C1237 (unknown FlyBase_ID)</t>
  </si>
  <si>
    <t>2L.8113475</t>
  </si>
  <si>
    <t>intergenic, Bsg (FBgn0011219) // intergenic, CG8683 (FBgn0031985)</t>
  </si>
  <si>
    <t>2L.6713410</t>
  </si>
  <si>
    <t>missense, GRHR (unknown FlyBase_ID)</t>
  </si>
  <si>
    <t>2L.8751590</t>
  </si>
  <si>
    <t>2L.10498791</t>
  </si>
  <si>
    <t>intronic, Myo31DF (FBgn0086347)</t>
  </si>
  <si>
    <t>3R.1795218</t>
  </si>
  <si>
    <t>3R.21246099</t>
  </si>
  <si>
    <t>intergenic, Muc96D (unknown FlyBase_ID) // intergenic, Vps33B (FBgn0039335) // intronic, Fur1 (unknown FlyBase_ID)</t>
  </si>
  <si>
    <t>2L.8965747</t>
  </si>
  <si>
    <t>intronic, CG32984 (unknown FlyBase_ID)</t>
  </si>
  <si>
    <t>2L.7941237</t>
  </si>
  <si>
    <t>intronic, Snoo (FBgn0085450)</t>
  </si>
  <si>
    <t>3R.13781621</t>
  </si>
  <si>
    <t>intronic, cpo (FBgn0000363) // intronic, CG42457 (FBgn0259934)</t>
  </si>
  <si>
    <t>3R.13781635</t>
  </si>
  <si>
    <t>3R.13781642</t>
  </si>
  <si>
    <t>3R.13781657</t>
  </si>
  <si>
    <t>3R.25801820</t>
  </si>
  <si>
    <t>3R.1795276</t>
  </si>
  <si>
    <t>2R.14612464</t>
  </si>
  <si>
    <t>intronic, Hs3st-A (FBgn0053147)</t>
  </si>
  <si>
    <t>2L.10347977</t>
  </si>
  <si>
    <t>intergenic, CG34367 (FBgn0085396)</t>
  </si>
  <si>
    <t>3R.10814247</t>
  </si>
  <si>
    <t>intergenic, CG14861 (unknown FlyBase_ID) // intergenic, CG3837 (unknown FlyBase_ID)</t>
  </si>
  <si>
    <t>3R.10814262</t>
  </si>
  <si>
    <t>2R.20514458</t>
  </si>
  <si>
    <t>intronic, CG13594 (unknown FlyBase_ID)</t>
  </si>
  <si>
    <t>3L.6275022</t>
  </si>
  <si>
    <t>intergenic, ImpL3 (FBgn0001258) // intergenic, Or65a (unknown FlyBase_ID)</t>
  </si>
  <si>
    <t>3L.17815688</t>
  </si>
  <si>
    <t>missense, Ir75c (FBgn0261365)</t>
  </si>
  <si>
    <t>3L.17815701</t>
  </si>
  <si>
    <t>synonymous, Ir75c (FBgn0261365)</t>
  </si>
  <si>
    <t>2L.7941229</t>
  </si>
  <si>
    <t>2L.9361169</t>
  </si>
  <si>
    <t>intergenic, CG13110 (FBgn0032111) // intergenic, CG34181 (FBgn0085210)</t>
  </si>
  <si>
    <t>2L.21979204</t>
  </si>
  <si>
    <t>2L.16525599</t>
  </si>
  <si>
    <t>2L.14242551</t>
  </si>
  <si>
    <t>intergenic, smi35A (unknown FlyBase_ID) // intergenic, wb (FBgn0261563)</t>
  </si>
  <si>
    <t>2R.6967241</t>
  </si>
  <si>
    <t>intronic, luna (unknown FlyBase_ID)</t>
  </si>
  <si>
    <t>3L.9311722</t>
  </si>
  <si>
    <t>intergenic, CG42509 (FBgn0260235) // intergenic, PGRP-LA (FBgn0035975)</t>
  </si>
  <si>
    <t>2L.18885301</t>
  </si>
  <si>
    <t>3L.7633063</t>
  </si>
  <si>
    <t>intronic, CG33276 (FBgn0053276)</t>
  </si>
  <si>
    <t>3L.1978709</t>
  </si>
  <si>
    <t>intergenic, CG1139 (FBgn0035300) // intergenic, CG42841 (FBgn0262030)</t>
  </si>
  <si>
    <t>3R.25246965</t>
  </si>
  <si>
    <t>intronic, Ptp99A (FBgn0004369)</t>
  </si>
  <si>
    <t>2R.13298388</t>
  </si>
  <si>
    <t>intergenic, CG30101 (FBgn0050101) // intergenic, Prosalpha5 (FBgn0016697)</t>
  </si>
  <si>
    <t>3L.10566035</t>
  </si>
  <si>
    <t>intergenic, CG42521 (FBgn0260396) // intergenic, CG6527 (FBgn0036085) // intronic, A2bp1 (FBgn0052062)</t>
  </si>
  <si>
    <t>2L.8751472</t>
  </si>
  <si>
    <t>2L.20515687</t>
  </si>
  <si>
    <t>intergenic, CG31677 (unknown FlyBase_ID) // intergenic, CG34007 (FBgn0054007)</t>
  </si>
  <si>
    <t>2R.20297233</t>
  </si>
  <si>
    <t>UTR, SerT (unknown FlyBase_ID)</t>
  </si>
  <si>
    <t>2R.20304158</t>
  </si>
  <si>
    <t>2L.8751045</t>
  </si>
  <si>
    <t>3R.13781689</t>
  </si>
  <si>
    <t>3L.6790178</t>
  </si>
  <si>
    <t>intergenic, Prat2 (unknown FlyBase_ID) // intergenic, vvl (FBgn0086680)</t>
  </si>
  <si>
    <t>2R.11074863</t>
  </si>
  <si>
    <t>intergenic, CG43068 (FBgn0262478) // intergenic, Sfp51E (FBgn0259966) // intronic, igl (FBgn0013467)</t>
  </si>
  <si>
    <t>2L.12141625</t>
  </si>
  <si>
    <t>intergenic, CG31760 (FBgn0051760) // intergenic, Gr33a (FBgn0032416)</t>
  </si>
  <si>
    <t>2R.11074915</t>
  </si>
  <si>
    <t>2R.14612497</t>
  </si>
  <si>
    <t>2L.12141601</t>
  </si>
  <si>
    <t>2R.15188552</t>
  </si>
  <si>
    <t>2R.11736001</t>
  </si>
  <si>
    <t>intergenic, CG8249 (unknown FlyBase_ID) // intergenic, tun (unknown FlyBase_ID)</t>
  </si>
  <si>
    <t>2R.19706868</t>
  </si>
  <si>
    <t>intergenic, CG4797 (unknown FlyBase_ID) // intergenic, CG5549 (FBgn0034911)</t>
  </si>
  <si>
    <t>2R.10233603</t>
  </si>
  <si>
    <t>intronic, Shroom (FBgn0085408)</t>
  </si>
  <si>
    <t>3R.21883507</t>
  </si>
  <si>
    <t>synonymous, CG14550 (unknown FlyBase_ID) // synonymous, CG42498 (FBgn0260224)</t>
  </si>
  <si>
    <t>3R.21883528</t>
  </si>
  <si>
    <t>missense, CG14550 (unknown FlyBase_ID) // missense, CG42498 (unknown FlyBase_ID)</t>
  </si>
  <si>
    <t>2R.16532713</t>
  </si>
  <si>
    <t>synonymous, DMAP1 (FBgn0034537)</t>
  </si>
  <si>
    <t>2R.6731053</t>
  </si>
  <si>
    <t>intronic, CG30015 (FBgn0050015)</t>
  </si>
  <si>
    <t>2L.15366951</t>
  </si>
  <si>
    <t>intergenic, CG15258 (FBgn0032563) // intergenic, wor (unknown FlyBase_ID)</t>
  </si>
  <si>
    <t>2L.13774558</t>
  </si>
  <si>
    <t>UTR, CG9008 (unknown FlyBase_ID)</t>
  </si>
  <si>
    <t>2L.13774626</t>
  </si>
  <si>
    <t>3R.10604825</t>
  </si>
  <si>
    <t>intergenic, CG14855 (FBgn0038260) // intergenic, CG7362 (unknown FlyBase_ID) // intronic, CG43162 (FBgn0262718)</t>
  </si>
  <si>
    <t>2L.21726451</t>
  </si>
  <si>
    <t>intronic, CG31619 (FBgn0051619)</t>
  </si>
  <si>
    <t>3R.27232502</t>
  </si>
  <si>
    <t>intronic, Gprk2 (unknown FlyBase_ID)</t>
  </si>
  <si>
    <t>2L.20503018</t>
  </si>
  <si>
    <t>2L.20539009</t>
  </si>
  <si>
    <t>2L.20588245</t>
  </si>
  <si>
    <t>2L.20588267</t>
  </si>
  <si>
    <t>3R.25424439</t>
  </si>
  <si>
    <t>UTR, alph (FBgn0086361)</t>
  </si>
  <si>
    <t>3R.17155278</t>
  </si>
  <si>
    <t>intronic, CG16791 (FBgn0038881)</t>
  </si>
  <si>
    <t>3L.9317081</t>
  </si>
  <si>
    <t>3R.10589651</t>
  </si>
  <si>
    <t>2R.11168376</t>
  </si>
  <si>
    <t>intronic, trpm (FBgn0083959)</t>
  </si>
  <si>
    <t>2L.16581966</t>
  </si>
  <si>
    <t>intergenic, CG31815 (unknown FlyBase_ID) // intergenic, CG5968 (FBgn0032588) // intronic, CG42389 (FBgn0259735)</t>
  </si>
  <si>
    <t>3R.25795928</t>
  </si>
  <si>
    <t>2R.4946212</t>
  </si>
  <si>
    <t>intronic, CG13743 (unknown FlyBase_ID)</t>
  </si>
  <si>
    <t>2R.6151217</t>
  </si>
  <si>
    <t>RNA, CR30009 (FBgn0050009)</t>
  </si>
  <si>
    <t>3R.10605209</t>
  </si>
  <si>
    <t>3L.2733957</t>
  </si>
  <si>
    <t>intronic, Mrtf (FBgn0052296)</t>
  </si>
  <si>
    <t>2L.7094450</t>
  </si>
  <si>
    <t>intergenic, Pvf2 (unknown FlyBase_ID) // intergenic, Pvf3 (FBgn0085407)</t>
  </si>
  <si>
    <t>3R.25624589</t>
  </si>
  <si>
    <t>intronic, CG7837 (unknown FlyBase_ID)</t>
  </si>
  <si>
    <t>2L.8962374</t>
  </si>
  <si>
    <t>intergenic, CG32985 (unknown FlyBase_ID) // intergenic, CG9525 (unknown FlyBase_ID)</t>
  </si>
  <si>
    <t>2R.11487491</t>
  </si>
  <si>
    <t>intergenic, CG42524 (FBgn0260429) // intergenic, CG8204 (unknown FlyBase_ID)</t>
  </si>
  <si>
    <t>2R.10014273</t>
  </si>
  <si>
    <t>intergenic, CG42288 (FBgn0259184) // intergenic, mir-989 (unknown FlyBase_ID) // intronic, Prosap (FBgn0040752)</t>
  </si>
  <si>
    <t>2L.9310028</t>
  </si>
  <si>
    <t>intergenic, CG17005 (FBgn0032109) // intergenic, CG42844 (FBgn0262033)</t>
  </si>
  <si>
    <t>3L.14689232</t>
  </si>
  <si>
    <t>intergenic, CG13474 (unknown FlyBase_ID) // intergenic, CG13477 (unknown FlyBase_ID) // intronic, ome (FBgn0259175)</t>
  </si>
  <si>
    <t>3L.14689247</t>
  </si>
  <si>
    <t>3L.3326338</t>
  </si>
  <si>
    <t>UTR, CG11526 (FBgn0035437) // UTR, PHGPx (FBgn0035438)</t>
  </si>
  <si>
    <t>2L.10678924</t>
  </si>
  <si>
    <t>missense, CG17104 (unknown FlyBase_ID)</t>
  </si>
  <si>
    <t>3L.4920352</t>
  </si>
  <si>
    <t>intergenic, Con (FBgn0005775) // intergenic, Rh50 (FBgn0028699)</t>
  </si>
  <si>
    <t>2L.11404970</t>
  </si>
  <si>
    <t>intergenic, salm (unknown FlyBase_ID) // intergenic, salr (unknown FlyBase_ID)</t>
  </si>
  <si>
    <t>3R.25420806</t>
  </si>
  <si>
    <t>intronic, alph (FBgn0086361)</t>
  </si>
  <si>
    <t>3R.13781269</t>
  </si>
  <si>
    <t>3R.17218449</t>
  </si>
  <si>
    <t>intergenic, CG6475 (unknown FlyBase_ID) // intergenic, bap (unknown FlyBase_ID)</t>
  </si>
  <si>
    <t>2R.17104258</t>
  </si>
  <si>
    <t>synonymous, CG15661 (FBgn0034605)</t>
  </si>
  <si>
    <t>3R.4612190</t>
  </si>
  <si>
    <t>intergenic, CG33189 (FBgn0053189) // intergenic, Ir85a (unknown FlyBase_ID) // intronic, Pif1A (FBgn0261015) // intronic, Pif1B (FBgn0046874)</t>
  </si>
  <si>
    <t>3L.13227636</t>
  </si>
  <si>
    <t>3L.16050265</t>
  </si>
  <si>
    <t>intronic, Mbs (FBgn0005536)</t>
  </si>
  <si>
    <t>2R.9606184</t>
  </si>
  <si>
    <t>intergenic, CG6220 (FBgn0033865) // intergenic, CG6280 (unknown FlyBase_ID) // intronic, fas (FBgn0000633)</t>
  </si>
  <si>
    <t>2L.8869997</t>
  </si>
  <si>
    <t>intergenic, CG42713 (FBgn0261630) // intergenic, CG9483 (FBgn0032072)</t>
  </si>
  <si>
    <t>2L.21897432</t>
  </si>
  <si>
    <t>missense, CG11629 (unknown FlyBase_ID)</t>
  </si>
  <si>
    <t>3R.27184344</t>
  </si>
  <si>
    <t>intronic, CG34347 (FBgn0085376)</t>
  </si>
  <si>
    <t>3L.13227540</t>
  </si>
  <si>
    <t>3L.13227548</t>
  </si>
  <si>
    <t>3R.24306424</t>
  </si>
  <si>
    <t>2R.8623563</t>
  </si>
  <si>
    <t>intergenic, CG42663 (FBgn0261545)</t>
  </si>
  <si>
    <t>2L.16579594</t>
  </si>
  <si>
    <t>2L.16579603</t>
  </si>
  <si>
    <t>2L.20560716</t>
  </si>
  <si>
    <t>2R.3613065</t>
  </si>
  <si>
    <t>intronic, CG18812 (FBgn0042135)</t>
  </si>
  <si>
    <t>2L.8962376</t>
  </si>
  <si>
    <t>3R.6942382</t>
  </si>
  <si>
    <t>intergenic, CG6629 (unknown FlyBase_ID) // intergenic, Ugt86Dd (FBgn0040256)</t>
  </si>
  <si>
    <t>2R.20303214</t>
  </si>
  <si>
    <t>3R.12783027</t>
  </si>
  <si>
    <t>intronic, Abd-B (unknown FlyBase_ID)</t>
  </si>
  <si>
    <t>2L.16523997</t>
  </si>
  <si>
    <t>2R.14612546</t>
  </si>
  <si>
    <t>3R.15648674</t>
  </si>
  <si>
    <t>3R.19897485</t>
  </si>
  <si>
    <t>intronic, 4EHP (FBgn0053100)</t>
  </si>
  <si>
    <t>3R.24305913</t>
  </si>
  <si>
    <t>3R.26875978</t>
  </si>
  <si>
    <t>intronic, Aph-4 (unknown FlyBase_ID)</t>
  </si>
  <si>
    <t>2L.7335660</t>
  </si>
  <si>
    <t>intergenic, Wnt6 (FBgn0031902)</t>
  </si>
  <si>
    <t>2L.7335701</t>
  </si>
  <si>
    <t>2L.22567588</t>
  </si>
  <si>
    <t>unknown site, CG40006 (unknown FlyBase_ID)</t>
  </si>
  <si>
    <t>3R.20919852</t>
  </si>
  <si>
    <t>intergenic, fd96Ca (unknown FlyBase_ID) // intergenic, fd96Cb (unknown FlyBase_ID)</t>
  </si>
  <si>
    <t>2L.8766620</t>
  </si>
  <si>
    <t>intronic, CG9463 (FBgn0032066)</t>
  </si>
  <si>
    <t>2R.2492136</t>
  </si>
  <si>
    <t>intergenic, CG15233 (unknown FlyBase_ID) // intergenic, CG33919 (unknown FlyBase_ID) // intronic, jing (FBgn0086655)</t>
  </si>
  <si>
    <t>3L.6275036</t>
  </si>
  <si>
    <t>3R.1070514</t>
  </si>
  <si>
    <t>intergenic, CG1113 (FBgn0037304) // intergenic, CG33293 (FBgn0053293) // intronic, CG12163 (FBgn0260462)</t>
  </si>
  <si>
    <t>2R.10467821</t>
  </si>
  <si>
    <t>intergenic, CG12869 (unknown FlyBase_ID) // intergenic, LamC (unknown FlyBase_ID) // intronic, ttv (unknown FlyBase_ID)</t>
  </si>
  <si>
    <t>3L.851328</t>
  </si>
  <si>
    <t>UTR, CG13890 (unknown FlyBase_ID)</t>
  </si>
  <si>
    <t>2L.13090380</t>
  </si>
  <si>
    <t>intergenic, CG5142 (FBgn0032470) // intergenic, CG9932 (FBgn0262160)</t>
  </si>
  <si>
    <t>2R.11903922</t>
  </si>
  <si>
    <t>missense, CG8397 (unknown FlyBase_ID)</t>
  </si>
  <si>
    <t>2R.11903932</t>
  </si>
  <si>
    <t>synonymous, CG8397 (unknown FlyBase_ID)</t>
  </si>
  <si>
    <t>3R.26081019</t>
  </si>
  <si>
    <t>intergenic, CG18404 (FBgn0039761) // intergenic, hdc (unknown FlyBase_ID)</t>
  </si>
  <si>
    <t>3L.2734022</t>
  </si>
  <si>
    <t>3R.10246420</t>
  </si>
  <si>
    <t>synonymous, cv-c (FBgn0085418) // synonymous, CG34388 (FBgn0085417)</t>
  </si>
  <si>
    <t>3R.25624597</t>
  </si>
  <si>
    <t>3L.4920260</t>
  </si>
  <si>
    <t>3R.23366619</t>
  </si>
  <si>
    <t>intergenic, CG12885 (unknown FlyBase_ID) // intergenic, Gr98b (unknown FlyBase_ID)</t>
  </si>
  <si>
    <t>3R.10604856</t>
  </si>
  <si>
    <t>2L.21725983</t>
  </si>
  <si>
    <t>2R.12531735</t>
  </si>
  <si>
    <t>intronic, gprs (unknown FlyBase_ID)</t>
  </si>
  <si>
    <t>2R.12100472</t>
  </si>
  <si>
    <t>2R.8557856</t>
  </si>
  <si>
    <t>intergenic, CG42708 (FBgn0261625) // intergenic, nemy (FBgn0033764)</t>
  </si>
  <si>
    <t>2R.16665711</t>
  </si>
  <si>
    <t>intergenic, CG13443 (unknown FlyBase_ID) // intergenic, CG15226 (unknown FlyBase_ID)</t>
  </si>
  <si>
    <t>2L.8786119</t>
  </si>
  <si>
    <t>intergenic, CG42710 (unknown FlyBase_ID) // intergenic, CG42712 (FBgn0261629)</t>
  </si>
  <si>
    <t>2L.8786123</t>
  </si>
  <si>
    <t>2R.12721368</t>
  </si>
  <si>
    <t>intergenic, Ugt37c1 (unknown FlyBase_ID) // intergenic, mir-8 (unknown FlyBase_ID)</t>
  </si>
  <si>
    <t>3R.16075627</t>
  </si>
  <si>
    <t>2L.9361093</t>
  </si>
  <si>
    <t>3L.3020377</t>
  </si>
  <si>
    <t>intergenic, CG32487 (unknown FlyBase_ID) // intergenic, aly (unknown FlyBase_ID)</t>
  </si>
  <si>
    <t>2R.11447516</t>
  </si>
  <si>
    <t>intronic, CG12963 (FBgn0034031)</t>
  </si>
  <si>
    <t>2R.11447524</t>
  </si>
  <si>
    <t>3R.25625162</t>
  </si>
  <si>
    <t>intergenic, CG7837 (unknown FlyBase_ID) // intergenic, Ice (unknown FlyBase_ID)</t>
  </si>
  <si>
    <t>2L.8781355</t>
  </si>
  <si>
    <t>intergenic, CG42710 (unknown FlyBase_ID) // intergenic, CG9468 (FBgn0032069)</t>
  </si>
  <si>
    <t>2L.7958740</t>
  </si>
  <si>
    <t>3R.10814330</t>
  </si>
  <si>
    <t>3R.10814351</t>
  </si>
  <si>
    <t>3R.12712591</t>
  </si>
  <si>
    <t>intergenic, CG31270 (unknown FlyBase_ID) // intergenic, mir-iab-4 (unknown FlyBase_ID)</t>
  </si>
  <si>
    <t>3R.19975543</t>
  </si>
  <si>
    <t>missense, p38c (unknown FlyBase_ID)</t>
  </si>
  <si>
    <t>3R.19975548</t>
  </si>
  <si>
    <t>3R.25675165</t>
  </si>
  <si>
    <t>intronic, Cad99C (FBgn0039709)</t>
  </si>
  <si>
    <t>3R.20919860</t>
  </si>
  <si>
    <t>3L.15707796</t>
  </si>
  <si>
    <t>intergenic, CG42571 (FBgn0260777) // intergenic, comm2 (unknown FlyBase_ID)</t>
  </si>
  <si>
    <t>3L.15707811</t>
  </si>
  <si>
    <t>3L.15707823</t>
  </si>
  <si>
    <t>3L.3285907</t>
  </si>
  <si>
    <t>intronic, CG12017 (unknown FlyBase_ID)</t>
  </si>
  <si>
    <t>3R.24825623</t>
  </si>
  <si>
    <t>intronic, CG1443 (unknown FlyBase_ID)</t>
  </si>
  <si>
    <t>2R.11487489</t>
  </si>
  <si>
    <t>3L.6718518</t>
  </si>
  <si>
    <t>intergenic, dikar (FBgn0261934) // intergenic, ple (unknown FlyBase_ID)</t>
  </si>
  <si>
    <t>3R.13780963</t>
  </si>
  <si>
    <t>3R.24727671</t>
  </si>
  <si>
    <t>intronic, Doa (FBgn0259220)</t>
  </si>
  <si>
    <t>3R.21246198</t>
  </si>
  <si>
    <t>3L.18123825</t>
  </si>
  <si>
    <t>missense, Cyp312a1 (FBgn0036778)</t>
  </si>
  <si>
    <t>3L.12723529</t>
  </si>
  <si>
    <t>intergenic, SmD1 (unknown FlyBase_ID) // intergenic, mirr (unknown FlyBase_ID)</t>
  </si>
  <si>
    <t>2L.20860964</t>
  </si>
  <si>
    <t>UTR, CG9336 (unknown FlyBase_ID)</t>
  </si>
  <si>
    <t>2R.17104276</t>
  </si>
  <si>
    <t>missense, CG15661 (FBgn0034605)</t>
  </si>
  <si>
    <t>3L.14749416</t>
  </si>
  <si>
    <t>intronic, Trl (FBgn0013263) // intronic, CG42507 (FBgn0260233)</t>
  </si>
  <si>
    <t>3R.20065583</t>
  </si>
  <si>
    <t>synonymous, mask (FBgn0043884)</t>
  </si>
  <si>
    <t>2L.15244128</t>
  </si>
  <si>
    <t>intronic, ZnT35C (unknown FlyBase_ID)</t>
  </si>
  <si>
    <t>2L.16543773</t>
  </si>
  <si>
    <t>intergenic, CG31816 (FBgn0051816) // intergenic, CG42389 (FBgn0259735)</t>
  </si>
  <si>
    <t>3L.16341840</t>
  </si>
  <si>
    <t>UTR, mRpS34 (unknown FlyBase_ID)</t>
  </si>
  <si>
    <t>3L.4597005</t>
  </si>
  <si>
    <t>intronic, Src64B (FBgn0003501)</t>
  </si>
  <si>
    <t>3R.10604873</t>
  </si>
  <si>
    <t>2R.20306353</t>
  </si>
  <si>
    <t>missense, prom (FBgn0259210)</t>
  </si>
  <si>
    <t>2L.8750909</t>
  </si>
  <si>
    <t>3R.19547132</t>
  </si>
  <si>
    <t>intergenic, CG10232 (unknown FlyBase_ID) // intergenic, CG10365 (unknown FlyBase_ID)</t>
  </si>
  <si>
    <t>2L.19438574</t>
  </si>
  <si>
    <t>intronic, CG10237 (unknown FlyBase_ID)</t>
  </si>
  <si>
    <t>2R.11808120</t>
  </si>
  <si>
    <t>intergenic, CG33463 (unknown FlyBase_ID) // intergenic, bdg (unknown FlyBase_ID) // intronic, sli (FBgn0003425)</t>
  </si>
  <si>
    <t>3R.25624530</t>
  </si>
  <si>
    <t>missense, CG7837 (unknown FlyBase_ID)</t>
  </si>
  <si>
    <t>3L.11447077</t>
  </si>
  <si>
    <t>intergenic, CG12289 (FBgn0036160) // intergenic, CG7557 (unknown FlyBase_ID)</t>
  </si>
  <si>
    <t>3R.25824089</t>
  </si>
  <si>
    <t>synonymous, CG11504 (unknown FlyBase_ID)</t>
  </si>
  <si>
    <t>3R.25825013</t>
  </si>
  <si>
    <t>3R.25825097</t>
  </si>
  <si>
    <t>2L.8753536</t>
  </si>
  <si>
    <t>intergenic, CG12438 (FBgn0032065) // intergenic, CG9463 (FBgn0032066)</t>
  </si>
  <si>
    <t>3R.12712581</t>
  </si>
  <si>
    <t>2L.6811102</t>
  </si>
  <si>
    <t>intergenic, CG17375 (FBgn0031861) // intergenic, sens-2 (unknown FlyBase_ID)</t>
  </si>
  <si>
    <t>3L.4920513</t>
  </si>
  <si>
    <t>3L.4920599</t>
  </si>
  <si>
    <t>3R.26057640</t>
  </si>
  <si>
    <t>intergenic, CG9737 (unknown FlyBase_ID) // intergenic, CecC (unknown FlyBase_ID)</t>
  </si>
  <si>
    <t>3R.26057652</t>
  </si>
  <si>
    <t>2R.11447527</t>
  </si>
  <si>
    <t>3L.17815567</t>
  </si>
  <si>
    <t>intronic, Ir75c (FBgn0261365)</t>
  </si>
  <si>
    <t>3L.17815594</t>
  </si>
  <si>
    <t>3L.17815603</t>
  </si>
  <si>
    <t>2L.20469364</t>
  </si>
  <si>
    <t>intergenic, CG2493 (unknown FlyBase_ID) // intergenic, mir-1 (unknown FlyBase_ID)</t>
  </si>
  <si>
    <t>2L.20469378</t>
  </si>
  <si>
    <t>3R.13654466</t>
  </si>
  <si>
    <t>intronic, tinc (FBgn0261649)</t>
  </si>
  <si>
    <t>3L.4768245</t>
  </si>
  <si>
    <t>intergenic, CG13711 (unknown FlyBase_ID) // intergenic, CG7509 (unknown FlyBase_ID) // intronic, Gef64C (FBgn0035574)</t>
  </si>
  <si>
    <t>3R.994029</t>
  </si>
  <si>
    <t>intergenic, CG12590 (unknown FlyBase_ID) // intergenic, cno (FBgn0259212) // intronic, dpr16 (FBgn0037295)</t>
  </si>
  <si>
    <t>3R.19975518</t>
  </si>
  <si>
    <t>nonsense, p38c (unknown FlyBase_ID)</t>
  </si>
  <si>
    <t>2L.17965593</t>
  </si>
  <si>
    <t>missense, btv (FBgn0023096) // missense, CG5674 (FBgn0032656)</t>
  </si>
  <si>
    <t>3L.16050094</t>
  </si>
  <si>
    <t>2R.10456425</t>
  </si>
  <si>
    <t>intergenic, CG30076 (unknown FlyBase_ID) // intergenic, LamC (unknown FlyBase_ID) // intronic, ttv (unknown FlyBase_ID)</t>
  </si>
  <si>
    <t>3R.6295577</t>
  </si>
  <si>
    <t>intergenic, Cyp12e1 (FBgn0037817) // intergenic, hth (FBgn0001235)</t>
  </si>
  <si>
    <t>3R.23861344</t>
  </si>
  <si>
    <t>intronic, CG34362 (FBgn0085391)</t>
  </si>
  <si>
    <t>3R.23861775</t>
  </si>
  <si>
    <t>3R.19504273</t>
  </si>
  <si>
    <t>intergenic, CG10157 (FBgn0039099) // intergenic, CG13822 (unknown FlyBase_ID)</t>
  </si>
  <si>
    <t>2L.16232257</t>
  </si>
  <si>
    <t>intergenic, CG42817 (FBgn0261999)</t>
  </si>
  <si>
    <t>2L.12188126</t>
  </si>
  <si>
    <t>intergenic, CG6579 (FBgn0032422) // intergenic, aret (FBgn0000114)</t>
  </si>
  <si>
    <t>3R.10247458</t>
  </si>
  <si>
    <t>UTR, cv-c (FBgn0085418) // UTR, CG34388 (FBgn0085417)</t>
  </si>
  <si>
    <t>3R.25814733</t>
  </si>
  <si>
    <t>synonymous, CG7896 (unknown FlyBase_ID)</t>
  </si>
  <si>
    <t>3R.6852789</t>
  </si>
  <si>
    <t>intronic, CG34114 (FBgn0083950)</t>
  </si>
  <si>
    <t>3R.6852818</t>
  </si>
  <si>
    <t>2L.10422972</t>
  </si>
  <si>
    <t>intergenic, CG5168 (FBgn0032246) // intergenic, pie (FBgn0005683)</t>
  </si>
  <si>
    <t>2L.10411393</t>
  </si>
  <si>
    <t>intronic, CG5355 (FBgn0032242)</t>
  </si>
  <si>
    <t>2L.10411406</t>
  </si>
  <si>
    <t>2L.21978754</t>
  </si>
  <si>
    <t>3R.8594875</t>
  </si>
  <si>
    <t>intergenic, beat-Vc (FBgn0038084)</t>
  </si>
  <si>
    <t>3R.8595155</t>
  </si>
  <si>
    <t>3R.8595947</t>
  </si>
  <si>
    <t>3R.8596142</t>
  </si>
  <si>
    <t>2L.10441603</t>
  </si>
  <si>
    <t>intergenic, CG13142 (FBgn0032251) // intergenic, CG6232 (FBgn0032252)</t>
  </si>
  <si>
    <t>3L.15707832</t>
  </si>
  <si>
    <t>2L.22684382</t>
  </si>
  <si>
    <t>intergenic, CG40006 (unknown FlyBase_ID) // intergenic, CG40439 (unknown FlyBase_ID)</t>
  </si>
  <si>
    <t>2L.16540598</t>
  </si>
  <si>
    <t>3R.12713092</t>
  </si>
  <si>
    <t>2L.8807361</t>
  </si>
  <si>
    <t>3R.25193394</t>
  </si>
  <si>
    <t>intergenic, Cnx99A (FBgn0015622) // intergenic, Ptp99A (FBgn0004369)</t>
  </si>
  <si>
    <t>3R.8593808</t>
  </si>
  <si>
    <t>2R.17288073</t>
  </si>
  <si>
    <t>intronic, Sdc (FBgn0010415)</t>
  </si>
  <si>
    <t>3R.20531983</t>
  </si>
  <si>
    <t>intergenic, CG13627 (unknown FlyBase_ID) // intergenic, CG42720 (FBgn0261637) // synonymous, slo (FBgn0003429)</t>
  </si>
  <si>
    <t>3R.17354138</t>
  </si>
  <si>
    <t>intergenic, CG15499 (unknown FlyBase_ID) // intergenic, CG7956 (FBgn0038890)</t>
  </si>
  <si>
    <t>3R.13654484</t>
  </si>
  <si>
    <t>3R.13654074</t>
  </si>
  <si>
    <t>3R.13654220</t>
  </si>
  <si>
    <t>3L.8920245</t>
  </si>
  <si>
    <t>intronic, Tsp66E (unknown FlyBase_ID)</t>
  </si>
  <si>
    <t>3L.3288713</t>
  </si>
  <si>
    <t>2L.16581709</t>
  </si>
  <si>
    <t>2R.17059906</t>
  </si>
  <si>
    <t>synonymous, Xpd (FBgn0015844)</t>
  </si>
  <si>
    <t>3L.15273825</t>
  </si>
  <si>
    <t>intergenic, Best4 (FBgn0036491) // intergenic, Tollo (unknown FlyBase_ID)</t>
  </si>
  <si>
    <t>2L.8153439</t>
  </si>
  <si>
    <t>missense, CG8552 (FBgn0031990) // missense, CG31607 (FBgn0051607)</t>
  </si>
  <si>
    <t>3R.10246346</t>
  </si>
  <si>
    <t>missense, cv-c (FBgn0085418) // missense, CG34388 (FBgn0085417)</t>
  </si>
  <si>
    <t>3L.12680039</t>
  </si>
  <si>
    <t>intergenic, CG32111 (unknown FlyBase_ID) // intergenic, mirr (unknown FlyBase_ID)</t>
  </si>
  <si>
    <t>2L.8704329</t>
  </si>
  <si>
    <t>intronic, Hnf4 (FBgn0004914)</t>
  </si>
  <si>
    <t>2L.7950983</t>
  </si>
  <si>
    <t>2L.22684380</t>
  </si>
  <si>
    <t>2L.8963996</t>
  </si>
  <si>
    <t>synonymous, CG32985 (unknown FlyBase_ID)</t>
  </si>
  <si>
    <t>3R.25804870</t>
  </si>
  <si>
    <t>2L.13797060</t>
  </si>
  <si>
    <t>3R.26021142</t>
  </si>
  <si>
    <t>intronic, CG15531 (FBgn0039755)</t>
  </si>
  <si>
    <t>2L.10982524</t>
  </si>
  <si>
    <t>UTR, piwi (unknown FlyBase_ID)</t>
  </si>
  <si>
    <t>2R.12100466</t>
  </si>
  <si>
    <t>3L.10730297</t>
  </si>
  <si>
    <t>intergenic, CG12523 (unknown FlyBase_ID) // intergenic, NijA (FBgn0036101)</t>
  </si>
  <si>
    <t>3R.26875982</t>
  </si>
  <si>
    <t>3R.26875991</t>
  </si>
  <si>
    <t>3R.25624581</t>
  </si>
  <si>
    <t>2L.7307787</t>
  </si>
  <si>
    <t>intronic, wg (unknown FlyBase_ID)</t>
  </si>
  <si>
    <t>3L.3019070</t>
  </si>
  <si>
    <t>3R.25624556</t>
  </si>
  <si>
    <t>3R.2705034</t>
  </si>
  <si>
    <t>intergenic, Antp (unknown FlyBase_ID) // intergenic, ftz (unknown FlyBase_ID)</t>
  </si>
  <si>
    <t>2L.7940413</t>
  </si>
  <si>
    <t>2L.19380920</t>
  </si>
  <si>
    <t>intergenic, CG17349 (unknown FlyBase_ID) // intergenic, CG17350 (FBgn0032772)</t>
  </si>
  <si>
    <t>2R.12639292</t>
  </si>
  <si>
    <t>UTR, unc-104 (FBgn0034155)</t>
  </si>
  <si>
    <t>3R.19975467</t>
  </si>
  <si>
    <t>synonymous, p38c (unknown FlyBase_ID)</t>
  </si>
  <si>
    <t>3R.10247776</t>
  </si>
  <si>
    <t>intergenic, CG34388 (FBgn0085417) // intergenic, HtrA2 (unknown FlyBase_ID) // intronic, cv-c (FBgn0085418)</t>
  </si>
  <si>
    <t>2R.10233462</t>
  </si>
  <si>
    <t>3R.26637065</t>
  </si>
  <si>
    <t>intronic, cindr (unknown FlyBase_ID)</t>
  </si>
  <si>
    <t>2L.7097280</t>
  </si>
  <si>
    <t>2L.22217035</t>
  </si>
  <si>
    <t>intergenic, CR12628 (unknown FlyBase_ID) // intergenic, Ir40a (unknown FlyBase_ID)</t>
  </si>
  <si>
    <t>2L.21965553</t>
  </si>
  <si>
    <t>3L.5387931</t>
  </si>
  <si>
    <t>intergenic, CG34391 (FBgn0085420) // intergenic, Ir64a (unknown FlyBase_ID)</t>
  </si>
  <si>
    <t>2L.8751043</t>
  </si>
  <si>
    <t>3R.18943333</t>
  </si>
  <si>
    <t>UTR, Rassf (FBgn0039055)</t>
  </si>
  <si>
    <t>3L.9311724</t>
  </si>
  <si>
    <t>3R.13781679</t>
  </si>
  <si>
    <t>3R.14785331</t>
  </si>
  <si>
    <t>intergenic, CG42613 (FBgn0261262)</t>
  </si>
  <si>
    <t>2R.11488396</t>
  </si>
  <si>
    <t>2L.13733860</t>
  </si>
  <si>
    <t>intergenic, CG31813 (unknown FlyBase_ID) // intergenic, CG9014 (unknown FlyBase_ID)</t>
  </si>
  <si>
    <t>2R.8484116</t>
  </si>
  <si>
    <t>intronic, Amph (unknown FlyBase_ID)</t>
  </si>
  <si>
    <t>3L.18653057</t>
  </si>
  <si>
    <t>intronic, MYPT-75D (unknown FlyBase_ID)</t>
  </si>
  <si>
    <t>3R.26757685</t>
  </si>
  <si>
    <t>intergenic, CG15549 (unknown FlyBase_ID) // intergenic, Ptx1 (FBgn0020912)</t>
  </si>
  <si>
    <t>3R.13512506</t>
  </si>
  <si>
    <t>missense, CG31249 (FBgn0051249)</t>
  </si>
  <si>
    <t>3R.13513513</t>
  </si>
  <si>
    <t>intergenic, CG31249 (FBgn0051249) // intergenic, osa (FBgn0003013)</t>
  </si>
  <si>
    <t>2L.16525046</t>
  </si>
  <si>
    <t>3R.24122028</t>
  </si>
  <si>
    <t>intergenic, CG12516 (unknown FlyBase_ID) // intergenic, CG17856 (FBgn0039576)</t>
  </si>
  <si>
    <t>2L.13236632</t>
  </si>
  <si>
    <t>UTR, CG5867 (unknown FlyBase_ID)</t>
  </si>
  <si>
    <t>2L.10348005</t>
  </si>
  <si>
    <t>3R.12954040</t>
  </si>
  <si>
    <t>missense, CG31265 (unknown FlyBase_ID)</t>
  </si>
  <si>
    <t>2R.15434863</t>
  </si>
  <si>
    <t>intronic, sm (FBgn0003435)</t>
  </si>
  <si>
    <t>2R.15458389</t>
  </si>
  <si>
    <t>2R.11120217</t>
  </si>
  <si>
    <t>intronic, Fs (unknown FlyBase_ID)</t>
  </si>
  <si>
    <t>2R.11120218</t>
  </si>
  <si>
    <t>2L.10996593</t>
  </si>
  <si>
    <t>intronic, CG16833 (FBgn0026147)</t>
  </si>
  <si>
    <t>2L.10411027</t>
  </si>
  <si>
    <t>missense, CG5355 (unknown FlyBase_ID)</t>
  </si>
  <si>
    <t>2L.10411036</t>
  </si>
  <si>
    <t>synonymous, CG5355 (unknown FlyBase_ID)</t>
  </si>
  <si>
    <t>2L.10411975</t>
  </si>
  <si>
    <t>3R.20365458</t>
  </si>
  <si>
    <t>synonymous, CG5789 (FBgn0039207)</t>
  </si>
  <si>
    <t>2L.12526951</t>
  </si>
  <si>
    <t>2R.20225384</t>
  </si>
  <si>
    <t>intergenic, bs (FBgn0004101) // intergenic, slbo (unknown FlyBase_ID)</t>
  </si>
  <si>
    <t>3L.7096666</t>
  </si>
  <si>
    <t>2R.11837994</t>
  </si>
  <si>
    <t>intronic, Strn-Mlck (FBgn0013988)</t>
  </si>
  <si>
    <t>3L.17487955</t>
  </si>
  <si>
    <t>intronic, Oatp74D (FBgn0036732)</t>
  </si>
  <si>
    <t>3R.8593719</t>
  </si>
  <si>
    <t>3R.8593775</t>
  </si>
  <si>
    <t>3R.8593777</t>
  </si>
  <si>
    <t>3R.8593843</t>
  </si>
  <si>
    <t>2R.14406966</t>
  </si>
  <si>
    <t>intronic, CG43066 (FBgn0262476)</t>
  </si>
  <si>
    <t>2R.14406972</t>
  </si>
  <si>
    <t>2L.7716103</t>
  </si>
  <si>
    <t>missense, CG33296 (FBgn0053296)</t>
  </si>
  <si>
    <t>2R.17115469</t>
  </si>
  <si>
    <t>intronic, ASPP (unknown FlyBase_ID)</t>
  </si>
  <si>
    <t>2R.10238693</t>
  </si>
  <si>
    <t>2R.10238700</t>
  </si>
  <si>
    <t>2R.10238810</t>
  </si>
  <si>
    <t>synonymous, Shroom (FBgn0085408)</t>
  </si>
  <si>
    <t>2R.10240202</t>
  </si>
  <si>
    <t>synonymous, CG8613 (unknown FlyBase_ID)</t>
  </si>
  <si>
    <t>2R.10247307</t>
  </si>
  <si>
    <t>missense, Arc1 (unknown FlyBase_ID)</t>
  </si>
  <si>
    <t>2R.10254121</t>
  </si>
  <si>
    <t>missense, CG34184 (FBgn0085213)</t>
  </si>
  <si>
    <t>2L.10498885</t>
  </si>
  <si>
    <t>2L.10498971</t>
  </si>
  <si>
    <t>2L.7038323</t>
  </si>
  <si>
    <t>intronic, milt (unknown FlyBase_ID)</t>
  </si>
  <si>
    <t>3R.23861132</t>
  </si>
  <si>
    <t>3L.21597123</t>
  </si>
  <si>
    <t>intronic, AP-2 (unknown FlyBase_ID)</t>
  </si>
  <si>
    <t>2R.20275277</t>
  </si>
  <si>
    <t>intronic, mAcR-60C (unknown FlyBase_ID)</t>
  </si>
  <si>
    <t>2R.12100497</t>
  </si>
  <si>
    <t>2R.10089121</t>
  </si>
  <si>
    <t>missense, Sox15 (unknown FlyBase_ID)</t>
  </si>
  <si>
    <t>2L.10411416</t>
  </si>
  <si>
    <t>2R.20297741</t>
  </si>
  <si>
    <t>intronic, SerT (unknown FlyBase_ID)</t>
  </si>
  <si>
    <t>2R.20268629</t>
  </si>
  <si>
    <t>synonymous, mAcR-60C (unknown FlyBase_ID)</t>
  </si>
  <si>
    <t>2R.13962180</t>
  </si>
  <si>
    <t>intronic, CG34386 (FBgn0085415)</t>
  </si>
  <si>
    <t>2L.10020248</t>
  </si>
  <si>
    <t>intergenic, CG13127 (unknown FlyBase_ID) // intergenic, CG13131 (FBgn0032175)</t>
  </si>
  <si>
    <t>2L.22376994</t>
  </si>
  <si>
    <t>intergenic, CG17018 (unknown FlyBase_ID) // intergenic, RpL5 (FBgn0064225)</t>
  </si>
  <si>
    <t>2L.16543488</t>
  </si>
  <si>
    <t>2L.9160321</t>
  </si>
  <si>
    <t>intronic, CG32982 (FBgn0052982)</t>
  </si>
  <si>
    <t>3R.19147174</t>
  </si>
  <si>
    <t>intronic, pnt (unknown FlyBase_ID)</t>
  </si>
  <si>
    <t>2L.15399537</t>
  </si>
  <si>
    <t>3R.25466309</t>
  </si>
  <si>
    <t>intronic, DopR2 (FBgn0015129)</t>
  </si>
  <si>
    <t>3R.25467034</t>
  </si>
  <si>
    <t>synonymous, DopR2 (FBgn0015129)</t>
  </si>
  <si>
    <t>3L.12071586</t>
  </si>
  <si>
    <t>intronic, Sema-5c (FBgn0250876)</t>
  </si>
  <si>
    <t>3L.12071587</t>
  </si>
  <si>
    <t>2L.6553492</t>
  </si>
  <si>
    <t>intergenic, eya (unknown FlyBase_ID) // intergenic, osm-6 (unknown FlyBase_ID)</t>
  </si>
  <si>
    <t>3L.13227167</t>
  </si>
  <si>
    <t>2R.8908364</t>
  </si>
  <si>
    <t>intergenic, CG13323 (FBgn0033788) // intergenic, Su(z)2 (unknown FlyBase_ID)</t>
  </si>
  <si>
    <t>2L.8801957</t>
  </si>
  <si>
    <t>2R.9831475</t>
  </si>
  <si>
    <t>intergenic, AGO1 (FBgn0026611)</t>
  </si>
  <si>
    <t>2R.14646061</t>
  </si>
  <si>
    <t>missense, CG42351 (FBgn0259682)</t>
  </si>
  <si>
    <t>2L.8962451</t>
  </si>
  <si>
    <t>2L.8962460</t>
  </si>
  <si>
    <t>3R.15631182</t>
  </si>
  <si>
    <t>2R.20210207</t>
  </si>
  <si>
    <t>intergenic, betaTub60D (unknown FlyBase_ID) // intergenic, slbo (unknown FlyBase_ID)</t>
  </si>
  <si>
    <t>3L.6394345</t>
  </si>
  <si>
    <t>intergenic, CG42747 (FBgn0261801)</t>
  </si>
  <si>
    <t>3L.6394354</t>
  </si>
  <si>
    <t>3L.6394375</t>
  </si>
  <si>
    <t>2L.7098103</t>
  </si>
  <si>
    <t>3L.3278922</t>
  </si>
  <si>
    <t>intergenic, CG12017 (unknown FlyBase_ID) // intergenic, CG14960 (unknown FlyBase_ID)</t>
  </si>
  <si>
    <t>2R.13958988</t>
  </si>
  <si>
    <t>2L.17965724</t>
  </si>
  <si>
    <t>2L.17967090</t>
  </si>
  <si>
    <t>synonymous, btv (FBgn0023096) // synonymous, CG5674 (FBgn0032656)</t>
  </si>
  <si>
    <t>2L.17969599</t>
  </si>
  <si>
    <t>intronic, btv (FBgn0023096) // intronic, CG5674 (FBgn0032656)</t>
  </si>
  <si>
    <t>2L.8151511</t>
  </si>
  <si>
    <t>3L.14758818</t>
  </si>
  <si>
    <t>UTR, CG9384 (unknown FlyBase_ID)</t>
  </si>
  <si>
    <t>2R.18465847</t>
  </si>
  <si>
    <t>intronic, dnr1 (unknown FlyBase_ID)</t>
  </si>
  <si>
    <t>3R.24826157</t>
  </si>
  <si>
    <t>2R.9606112</t>
  </si>
  <si>
    <t>2R.9606133</t>
  </si>
  <si>
    <t>2R.9606281</t>
  </si>
  <si>
    <t>2R.9606296</t>
  </si>
  <si>
    <t>3L.10907382</t>
  </si>
  <si>
    <t>intergenic, Aps (FBgn0036111) // intergenic, CG34050 (unknown FlyBase_ID)</t>
  </si>
  <si>
    <t>3R.10814267</t>
  </si>
  <si>
    <t>3R.26021134</t>
  </si>
  <si>
    <t>2R.20210123</t>
  </si>
  <si>
    <t>3R.20919519</t>
  </si>
  <si>
    <t>3R.983593</t>
  </si>
  <si>
    <t>intronic, dpr16 (FBgn0037295)</t>
  </si>
  <si>
    <t>2L.17394172</t>
  </si>
  <si>
    <t>3L.4597003</t>
  </si>
  <si>
    <t>3R.10247774</t>
  </si>
  <si>
    <t>3R.17036241</t>
  </si>
  <si>
    <t>intergenic, CG5862 (FBgn0038868) // intergenic, Snmp (FBgn0260004) // UTR, SNF4Agamma (FBgn0025803)</t>
  </si>
  <si>
    <t>3R.23798748</t>
  </si>
  <si>
    <t>synonymous, betaTub97EF (FBgn0003890)</t>
  </si>
  <si>
    <t>3L.8637498</t>
  </si>
  <si>
    <t>intergenic, CG13305 (FBgn0035921) // intergenic, Cpr66D (FBgn0052029)</t>
  </si>
  <si>
    <t>2L.15869437</t>
  </si>
  <si>
    <t>intergenic, CG42792 (unknown FlyBase_ID) // intergenic, CG7653 (unknown FlyBase_ID)</t>
  </si>
  <si>
    <t>3R.13781680</t>
  </si>
  <si>
    <t>2R.17586209</t>
  </si>
  <si>
    <t>intronic, HmgZ (unknown FlyBase_ID)</t>
  </si>
  <si>
    <t>3R.12627005</t>
  </si>
  <si>
    <t>intergenic, Glut3 (unknown FlyBase_ID) // intergenic, abd-A (FBgn0000014)</t>
  </si>
  <si>
    <t>3L.21700834</t>
  </si>
  <si>
    <t>intergenic, CG11247 (FBgn0037120) // intergenic, CG32447 (unknown FlyBase_ID)</t>
  </si>
  <si>
    <t>3R.22402864</t>
  </si>
  <si>
    <t>intronic, scrib (FBgn0261263)</t>
  </si>
  <si>
    <t>2L.9551413</t>
  </si>
  <si>
    <t>intronic, jp (FBgn0032129)</t>
  </si>
  <si>
    <t>2L.19121812</t>
  </si>
  <si>
    <t>intergenic, Ddc (FBgn0000422) // intergenic, l(2)37Cc (unknown FlyBase_ID)</t>
  </si>
  <si>
    <t>3R.18795986</t>
  </si>
  <si>
    <t>intergenic, CG17244 (unknown FlyBase_ID) // intergenic, Tpl94D (unknown FlyBase_ID)</t>
  </si>
  <si>
    <t>3R.25467553</t>
  </si>
  <si>
    <t>2L.14787342</t>
  </si>
  <si>
    <t>intergenic, CG18420 (unknown FlyBase_ID) // intergenic, CG18636 (unknown FlyBase_ID)</t>
  </si>
  <si>
    <t>3R.26016350</t>
  </si>
  <si>
    <t>synonymous, CG9747 (FBgn0039754)</t>
  </si>
  <si>
    <t>2R.11836036</t>
  </si>
  <si>
    <t>missense, Strn-Mlck (FBgn0013988)</t>
  </si>
  <si>
    <t>3L.21409663</t>
  </si>
  <si>
    <t>intergenic, CG6049 (unknown FlyBase_ID) // intergenic, sa (unknown FlyBase_ID) // intronic, rgn (unknown FlyBase_ID)</t>
  </si>
  <si>
    <t>3L.21409710</t>
  </si>
  <si>
    <t>2R.8453115</t>
  </si>
  <si>
    <t>intergenic, CG33775 (unknown FlyBase_ID) // intergenic, Cyp301a1 (unknown FlyBase_ID)</t>
  </si>
  <si>
    <t>2L.16000028</t>
  </si>
  <si>
    <t>intergenic, CG10839 (FBgn0028858) // intergenic, beat-Ic (FBgn0028644)</t>
  </si>
  <si>
    <t>3L.11447070</t>
  </si>
  <si>
    <t>2L.8962587</t>
  </si>
  <si>
    <t>3L.16471856</t>
  </si>
  <si>
    <t>intronic, CG33158 (unknown FlyBase_ID) // intronic, argos (unknown FlyBase_ID)</t>
  </si>
  <si>
    <t>3L.18440774</t>
  </si>
  <si>
    <t>intergenic, CG32196 (FBgn0052196) // intergenic, skl (unknown FlyBase_ID)</t>
  </si>
  <si>
    <t>2L.18559560</t>
  </si>
  <si>
    <t>intronic, Pde11 (FBgn0085370)</t>
  </si>
  <si>
    <t>2R.12100545</t>
  </si>
  <si>
    <t>2L.12272094</t>
  </si>
  <si>
    <t>intergenic, CG31759 (FBgn0051759) // intergenic, CG31862 (unknown FlyBase_ID) // intronic, aret (FBgn0000114)</t>
  </si>
  <si>
    <t>3L.6202880</t>
  </si>
  <si>
    <t>2L.10659248</t>
  </si>
  <si>
    <t>intergenic, CG17098 (FBgn0032276) // intergenic, CG31871 (unknown FlyBase_ID)</t>
  </si>
  <si>
    <t>2L.14942733</t>
  </si>
  <si>
    <t>intergenic, CG3491 (unknown FlyBase_ID) // intergenic, mol (FBgn0028528) // intronic, CG42313 (FBgn0259213)</t>
  </si>
  <si>
    <t>2L.13995707</t>
  </si>
  <si>
    <t>intronic, rk (FBgn0003255)</t>
  </si>
  <si>
    <t>3R.22868282</t>
  </si>
  <si>
    <t>intronic, NepYr (unknown FlyBase_ID)</t>
  </si>
  <si>
    <t>2L.16506468</t>
  </si>
  <si>
    <t>synonymous, Tpr2 (unknown FlyBase_ID)</t>
  </si>
  <si>
    <t>3R.21698940</t>
  </si>
  <si>
    <t>intergenic, CG5890 (FBgn0039380) // intergenic, Tsp96F (unknown FlyBase_ID)</t>
  </si>
  <si>
    <t>2R.9209397</t>
  </si>
  <si>
    <t>intergenic, CG17047 (FBgn0033827) // intergenic, mir-184 (unknown FlyBase_ID)</t>
  </si>
  <si>
    <t>3L.18195849</t>
  </si>
  <si>
    <t>missense, CG7320 (FBgn0036782)</t>
  </si>
  <si>
    <t>2R.15459787</t>
  </si>
  <si>
    <t>2R.8497746</t>
  </si>
  <si>
    <t>3R.25801345</t>
  </si>
  <si>
    <t>3R.24808164</t>
  </si>
  <si>
    <t>intergenic, CG1443 (unknown FlyBase_ID) // intergenic, CG14521 (unknown FlyBase_ID)</t>
  </si>
  <si>
    <t>3R.23015000</t>
  </si>
  <si>
    <t>intronic, Ser (unknown FlyBase_ID)</t>
  </si>
  <si>
    <t>3L.21581691</t>
  </si>
  <si>
    <t>intergenic, AP-2 (unknown FlyBase_ID) // intergenic, CG32441 (FBgn0052441)</t>
  </si>
  <si>
    <t>3L.22313765</t>
  </si>
  <si>
    <t>intronic, Ten-m (FBgn0004449)</t>
  </si>
  <si>
    <t>3L.2445991</t>
  </si>
  <si>
    <t>synonymous, CG42669 (FBgn0261551)</t>
  </si>
  <si>
    <t>3R.26975285</t>
  </si>
  <si>
    <t>intronic, Gycbeta100B (FBgn0013973)</t>
  </si>
  <si>
    <t>3R.26975294</t>
  </si>
  <si>
    <t>2L.11017294</t>
  </si>
  <si>
    <t>synonymous, Samuel (FBgn0032330) // synonymous, CG14913 (FBgn0032331)</t>
  </si>
  <si>
    <t>2R.10233159</t>
  </si>
  <si>
    <t>3R.26176045</t>
  </si>
  <si>
    <t>intergenic, CG34300 (FBgn0085329) // intergenic, Fer1HCH (unknown FlyBase_ID) // intronic, hdc (unknown FlyBase_ID)</t>
  </si>
  <si>
    <t>2R.12519202</t>
  </si>
  <si>
    <t>missense, Alk (unknown FlyBase_ID)</t>
  </si>
  <si>
    <t>3R.25624564</t>
  </si>
  <si>
    <t>3R.16414811</t>
  </si>
  <si>
    <t>synonymous, Srp72 (FBgn0038810)</t>
  </si>
  <si>
    <t>3L.13225892</t>
  </si>
  <si>
    <t>3L.13225893</t>
  </si>
  <si>
    <t>2L.7097096</t>
  </si>
  <si>
    <t>2L.7097116</t>
  </si>
  <si>
    <t>3R.25814707</t>
  </si>
  <si>
    <t>2L.16540611</t>
  </si>
  <si>
    <t>2L.13598087</t>
  </si>
  <si>
    <t>intergenic, CG9254 (FBgn0028513) // intergenic, mir-2489 (unknown FlyBase_ID) // intronic, kuz (FBgn0259984)</t>
  </si>
  <si>
    <t>2L.13598278</t>
  </si>
  <si>
    <t>3L.5469663</t>
  </si>
  <si>
    <t>intergenic, CG34391 (FBgn0085420) // intergenic, CG4835 (FBgn0035607)</t>
  </si>
  <si>
    <t>2R.9905960</t>
  </si>
  <si>
    <t>intronic, mam (unknown FlyBase_ID)</t>
  </si>
  <si>
    <t>2L.8229066</t>
  </si>
  <si>
    <t>intronic, Pvr (FBgn0032006)</t>
  </si>
  <si>
    <t>2L.14341033</t>
  </si>
  <si>
    <t>intergenic, CG15286 (unknown FlyBase_ID) // intergenic, CG18125 (FBgn0028917) // intronic, CG33090 (unknown FlyBase_ID)</t>
  </si>
  <si>
    <t>3R.10784907</t>
  </si>
  <si>
    <t>3L.13226592</t>
  </si>
  <si>
    <t>3L.3749423</t>
  </si>
  <si>
    <t>intronic, CG32264 (FBgn0052264)</t>
  </si>
  <si>
    <t>3L.3749846</t>
  </si>
  <si>
    <t>3R.9371809</t>
  </si>
  <si>
    <t>intergenic, CG14370 (FBgn0038158) // intergenic, CG31337 (FBgn0051337)</t>
  </si>
  <si>
    <t>2R.17586546</t>
  </si>
  <si>
    <t>2R.11682013</t>
  </si>
  <si>
    <t>intronic, Zasp52 (FBgn0083919)</t>
  </si>
  <si>
    <t>2L.16543136</t>
  </si>
  <si>
    <t>synonymous, CG31816 (FBgn0051816)</t>
  </si>
  <si>
    <t>2L.16543175</t>
  </si>
  <si>
    <t>3L.10404980</t>
  </si>
  <si>
    <t>intergenic, CG12362 (unknown FlyBase_ID) // intergenic, mir-276a (unknown FlyBase_ID)</t>
  </si>
  <si>
    <t>3L.18123810</t>
  </si>
  <si>
    <t>nonsense, Cyp312a1 (FBgn0036778)</t>
  </si>
  <si>
    <t>3R.6874271</t>
  </si>
  <si>
    <t>UTR, CG34114 (FBgn0083950)</t>
  </si>
  <si>
    <t>3R.12106623</t>
  </si>
  <si>
    <t>intronic, gish (FBgn0250823)</t>
  </si>
  <si>
    <t>3L.6203586</t>
  </si>
  <si>
    <t>3L.3326123</t>
  </si>
  <si>
    <t>intronic, CG11526 (FBgn0035437)</t>
  </si>
  <si>
    <t>2R.16995512</t>
  </si>
  <si>
    <t>intronic, king-tubby (unknown FlyBase_ID)</t>
  </si>
  <si>
    <t>2R.16995521</t>
  </si>
  <si>
    <t>3R.26155817</t>
  </si>
  <si>
    <t>2L.22315372</t>
  </si>
  <si>
    <t>intronic, CG17018 (unknown FlyBase_ID)</t>
  </si>
  <si>
    <t>3R.14783411</t>
  </si>
  <si>
    <t>3R.25215598</t>
  </si>
  <si>
    <t>intergenic, Ptp99A (FBgn0004369)</t>
  </si>
  <si>
    <t>2R.12519421</t>
  </si>
  <si>
    <t>synonymous, Alk (unknown FlyBase_ID)</t>
  </si>
  <si>
    <t>2R.12519499</t>
  </si>
  <si>
    <t>intronic, Alk (unknown FlyBase_ID)</t>
  </si>
  <si>
    <t>3R.3002420</t>
  </si>
  <si>
    <t>intronic, sas (FBgn0002306)</t>
  </si>
  <si>
    <t>3R.24198412</t>
  </si>
  <si>
    <t>intergenic, Or98b (unknown FlyBase_ID) // intergenic, beat-VI (unknown FlyBase_ID)</t>
  </si>
  <si>
    <t>2L.8025578</t>
  </si>
  <si>
    <t>synonymous, Tg (unknown FlyBase_ID)</t>
  </si>
  <si>
    <t>2L.14914992</t>
  </si>
  <si>
    <t>intronic, CG42313 (FBgn0259213)</t>
  </si>
  <si>
    <t>3L.9903954</t>
  </si>
  <si>
    <t>intergenic, CG34356 (FBgn0085385) // intergenic, nudE (FBgn0036059)</t>
  </si>
  <si>
    <t>2L.22209571</t>
  </si>
  <si>
    <t>intronic, Ir40a (FBgn0259683)</t>
  </si>
  <si>
    <t>3L.33263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Fill="1" applyBorder="1" applyAlignment="1"/>
    <xf numFmtId="0" fontId="1" fillId="0" borderId="3" xfId="0" applyFont="1" applyBorder="1" applyAlignment="1"/>
    <xf numFmtId="0" fontId="1" fillId="0" borderId="3" xfId="0" applyFont="1" applyFill="1" applyBorder="1" applyAlignment="1"/>
    <xf numFmtId="0" fontId="2" fillId="0" borderId="3" xfId="0" applyFont="1" applyFill="1" applyBorder="1" applyAlignment="1"/>
    <xf numFmtId="0" fontId="1" fillId="0" borderId="4" xfId="0" applyFont="1" applyFill="1" applyBorder="1" applyAlignment="1"/>
    <xf numFmtId="0" fontId="3" fillId="0" borderId="5" xfId="0" applyFont="1" applyBorder="1" applyAlignment="1"/>
    <xf numFmtId="0" fontId="3" fillId="0" borderId="0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3" fillId="0" borderId="1" xfId="0" applyFont="1" applyBorder="1" applyAlignment="1"/>
    <xf numFmtId="0" fontId="3" fillId="0" borderId="8" xfId="0" applyFont="1" applyBorder="1" applyAlignment="1"/>
    <xf numFmtId="0" fontId="3" fillId="0" borderId="0" xfId="0" applyFont="1" applyAlignment="1"/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7"/>
  <sheetViews>
    <sheetView tabSelected="1" topLeftCell="A507" workbookViewId="0">
      <selection activeCell="F517" sqref="F517"/>
    </sheetView>
  </sheetViews>
  <sheetFormatPr defaultRowHeight="15" x14ac:dyDescent="0.25"/>
  <cols>
    <col min="1" max="1" width="13.85546875" style="12" customWidth="1"/>
    <col min="2" max="2" width="9.28515625" style="12" customWidth="1"/>
    <col min="3" max="3" width="16.42578125" style="12" customWidth="1"/>
    <col min="4" max="4" width="9.140625" style="12" customWidth="1"/>
    <col min="5" max="5" width="12" style="12" bestFit="1" customWidth="1"/>
    <col min="6" max="6" width="125.7109375" style="12" customWidth="1"/>
  </cols>
  <sheetData>
    <row r="1" spans="1:6" x14ac:dyDescent="0.25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</row>
    <row r="2" spans="1:6" x14ac:dyDescent="0.25">
      <c r="A2" s="6" t="s">
        <v>6</v>
      </c>
      <c r="B2" s="7">
        <v>13.112069999999999</v>
      </c>
      <c r="C2" s="7">
        <v>2.2264270000000002</v>
      </c>
      <c r="D2" s="7">
        <v>5.8892889999999998</v>
      </c>
      <c r="E2" s="7">
        <v>9.7698020000000009E-7</v>
      </c>
      <c r="F2" s="8" t="s">
        <v>7</v>
      </c>
    </row>
    <row r="3" spans="1:6" x14ac:dyDescent="0.25">
      <c r="A3" s="6" t="s">
        <v>8</v>
      </c>
      <c r="B3" s="7">
        <v>-10.719438999999999</v>
      </c>
      <c r="C3" s="7">
        <v>1.9402839999999999</v>
      </c>
      <c r="D3" s="7">
        <v>-5.5246750000000002</v>
      </c>
      <c r="E3" s="7">
        <v>3.2697117999999998E-6</v>
      </c>
      <c r="F3" s="8" t="s">
        <v>9</v>
      </c>
    </row>
    <row r="4" spans="1:6" x14ac:dyDescent="0.25">
      <c r="A4" s="6" t="s">
        <v>10</v>
      </c>
      <c r="B4" s="7">
        <v>10.942080000000001</v>
      </c>
      <c r="C4" s="7">
        <v>2.066703</v>
      </c>
      <c r="D4" s="7">
        <v>5.2944610000000001</v>
      </c>
      <c r="E4" s="7">
        <v>6.5777265999999996E-6</v>
      </c>
      <c r="F4" s="8" t="s">
        <v>11</v>
      </c>
    </row>
    <row r="5" spans="1:6" x14ac:dyDescent="0.25">
      <c r="A5" s="6" t="s">
        <v>12</v>
      </c>
      <c r="B5" s="7">
        <v>-10.09235</v>
      </c>
      <c r="C5" s="7">
        <v>1.9154979999999999</v>
      </c>
      <c r="D5" s="7">
        <v>-5.2687850000000003</v>
      </c>
      <c r="E5" s="7">
        <v>6.5935450000000002E-6</v>
      </c>
      <c r="F5" s="8" t="s">
        <v>9</v>
      </c>
    </row>
    <row r="6" spans="1:6" x14ac:dyDescent="0.25">
      <c r="A6" s="6" t="s">
        <v>13</v>
      </c>
      <c r="B6" s="7">
        <v>11.246829999999999</v>
      </c>
      <c r="C6" s="7">
        <v>2.1839400000000002</v>
      </c>
      <c r="D6" s="7">
        <v>5.1497890000000002</v>
      </c>
      <c r="E6" s="7">
        <v>1.0198271200000001E-5</v>
      </c>
      <c r="F6" s="8" t="s">
        <v>14</v>
      </c>
    </row>
    <row r="7" spans="1:6" x14ac:dyDescent="0.25">
      <c r="A7" s="6" t="s">
        <v>15</v>
      </c>
      <c r="B7" s="7">
        <v>-10.718348000000001</v>
      </c>
      <c r="C7" s="7">
        <v>2.0999340000000002</v>
      </c>
      <c r="D7" s="7">
        <v>-5.1041359999999996</v>
      </c>
      <c r="E7" s="7">
        <v>1.17097508E-5</v>
      </c>
      <c r="F7" s="8" t="s">
        <v>16</v>
      </c>
    </row>
    <row r="8" spans="1:6" x14ac:dyDescent="0.25">
      <c r="A8" s="6" t="s">
        <v>17</v>
      </c>
      <c r="B8" s="7">
        <v>9.4377870000000001</v>
      </c>
      <c r="C8" s="7">
        <v>1.8782430000000001</v>
      </c>
      <c r="D8" s="7">
        <v>5.0247960000000003</v>
      </c>
      <c r="E8" s="7">
        <v>1.48849543E-5</v>
      </c>
      <c r="F8" s="8" t="s">
        <v>18</v>
      </c>
    </row>
    <row r="9" spans="1:6" x14ac:dyDescent="0.25">
      <c r="A9" s="6" t="s">
        <v>19</v>
      </c>
      <c r="B9" s="7">
        <v>-9.9926139999999997</v>
      </c>
      <c r="C9" s="7">
        <v>1.9988870000000001</v>
      </c>
      <c r="D9" s="7">
        <v>-4.9990899999999998</v>
      </c>
      <c r="E9" s="7">
        <v>1.5065769200000001E-5</v>
      </c>
      <c r="F9" s="8" t="s">
        <v>20</v>
      </c>
    </row>
    <row r="10" spans="1:6" x14ac:dyDescent="0.25">
      <c r="A10" s="6" t="s">
        <v>21</v>
      </c>
      <c r="B10" s="7">
        <v>11.385942</v>
      </c>
      <c r="C10" s="7">
        <v>2.2801070000000001</v>
      </c>
      <c r="D10" s="7">
        <v>4.9935989999999997</v>
      </c>
      <c r="E10" s="7">
        <v>1.53206597E-5</v>
      </c>
      <c r="F10" s="8" t="s">
        <v>22</v>
      </c>
    </row>
    <row r="11" spans="1:6" x14ac:dyDescent="0.25">
      <c r="A11" s="6" t="s">
        <v>23</v>
      </c>
      <c r="B11" s="7">
        <v>12.716972999999999</v>
      </c>
      <c r="C11" s="7">
        <v>2.5510250000000001</v>
      </c>
      <c r="D11" s="7">
        <v>4.9850450000000004</v>
      </c>
      <c r="E11" s="7">
        <v>1.5726333399999999E-5</v>
      </c>
      <c r="F11" s="8" t="s">
        <v>24</v>
      </c>
    </row>
    <row r="12" spans="1:6" x14ac:dyDescent="0.25">
      <c r="A12" s="6" t="s">
        <v>25</v>
      </c>
      <c r="B12" s="7">
        <v>12.716972999999999</v>
      </c>
      <c r="C12" s="7">
        <v>2.5510250000000001</v>
      </c>
      <c r="D12" s="7">
        <v>4.9850450000000004</v>
      </c>
      <c r="E12" s="7">
        <v>1.5726333399999999E-5</v>
      </c>
      <c r="F12" s="8" t="s">
        <v>24</v>
      </c>
    </row>
    <row r="13" spans="1:6" x14ac:dyDescent="0.25">
      <c r="A13" s="6" t="s">
        <v>26</v>
      </c>
      <c r="B13" s="7">
        <v>9.6045979999999993</v>
      </c>
      <c r="C13" s="7">
        <v>1.9295739999999999</v>
      </c>
      <c r="D13" s="7">
        <v>4.9775749999999999</v>
      </c>
      <c r="E13" s="7">
        <v>1.6089296099999999E-5</v>
      </c>
      <c r="F13" s="8" t="s">
        <v>27</v>
      </c>
    </row>
    <row r="14" spans="1:6" x14ac:dyDescent="0.25">
      <c r="A14" s="6" t="s">
        <v>28</v>
      </c>
      <c r="B14" s="7">
        <v>10.325675</v>
      </c>
      <c r="C14" s="7">
        <v>2.08081</v>
      </c>
      <c r="D14" s="7">
        <v>4.9623350000000004</v>
      </c>
      <c r="E14" s="7">
        <v>1.7974942600000001E-5</v>
      </c>
      <c r="F14" s="8" t="s">
        <v>29</v>
      </c>
    </row>
    <row r="15" spans="1:6" x14ac:dyDescent="0.25">
      <c r="A15" s="6" t="s">
        <v>30</v>
      </c>
      <c r="B15" s="7">
        <v>12.611929</v>
      </c>
      <c r="C15" s="7">
        <v>2.5654699999999999</v>
      </c>
      <c r="D15" s="7">
        <v>4.9160310000000003</v>
      </c>
      <c r="E15" s="7">
        <v>1.9413768799999999E-5</v>
      </c>
      <c r="F15" s="8" t="s">
        <v>31</v>
      </c>
    </row>
    <row r="16" spans="1:6" x14ac:dyDescent="0.25">
      <c r="A16" s="6" t="s">
        <v>32</v>
      </c>
      <c r="B16" s="7">
        <v>10.7943</v>
      </c>
      <c r="C16" s="7">
        <v>2.2034889999999998</v>
      </c>
      <c r="D16" s="7">
        <v>4.8987299999999996</v>
      </c>
      <c r="E16" s="7">
        <v>2.04652644E-5</v>
      </c>
      <c r="F16" s="8" t="s">
        <v>33</v>
      </c>
    </row>
    <row r="17" spans="1:6" x14ac:dyDescent="0.25">
      <c r="A17" s="6" t="s">
        <v>34</v>
      </c>
      <c r="B17" s="7">
        <v>9.463775</v>
      </c>
      <c r="C17" s="7">
        <v>1.9328959999999999</v>
      </c>
      <c r="D17" s="7">
        <v>4.8961649999999999</v>
      </c>
      <c r="E17" s="7">
        <v>2.1944784E-5</v>
      </c>
      <c r="F17" s="8" t="s">
        <v>35</v>
      </c>
    </row>
    <row r="18" spans="1:6" x14ac:dyDescent="0.25">
      <c r="A18" s="6" t="s">
        <v>36</v>
      </c>
      <c r="B18" s="7">
        <v>-9.2305340000000005</v>
      </c>
      <c r="C18" s="7">
        <v>1.9002779999999999</v>
      </c>
      <c r="D18" s="7">
        <v>-4.8574640000000002</v>
      </c>
      <c r="E18" s="7">
        <v>2.4657787899999999E-5</v>
      </c>
      <c r="F18" s="8" t="s">
        <v>37</v>
      </c>
    </row>
    <row r="19" spans="1:6" x14ac:dyDescent="0.25">
      <c r="A19" s="6" t="s">
        <v>38</v>
      </c>
      <c r="B19" s="7">
        <v>-8.9500519999999995</v>
      </c>
      <c r="C19" s="7">
        <v>1.8432249999999999</v>
      </c>
      <c r="D19" s="7">
        <v>-4.8556480000000004</v>
      </c>
      <c r="E19" s="7">
        <v>2.4792906899999999E-5</v>
      </c>
      <c r="F19" s="8" t="s">
        <v>39</v>
      </c>
    </row>
    <row r="20" spans="1:6" x14ac:dyDescent="0.25">
      <c r="A20" s="6" t="s">
        <v>40</v>
      </c>
      <c r="B20" s="7">
        <v>-10.920097</v>
      </c>
      <c r="C20" s="7">
        <v>2.2065610000000002</v>
      </c>
      <c r="D20" s="7">
        <v>-4.9489219999999996</v>
      </c>
      <c r="E20" s="7">
        <v>2.4862509599999999E-5</v>
      </c>
      <c r="F20" s="8" t="s">
        <v>41</v>
      </c>
    </row>
    <row r="21" spans="1:6" x14ac:dyDescent="0.25">
      <c r="A21" s="6" t="s">
        <v>42</v>
      </c>
      <c r="B21" s="7">
        <v>-9.4683879999999991</v>
      </c>
      <c r="C21" s="7">
        <v>1.9163110000000001</v>
      </c>
      <c r="D21" s="7">
        <v>-4.940944</v>
      </c>
      <c r="E21" s="7">
        <v>2.54371242E-5</v>
      </c>
      <c r="F21" s="8" t="s">
        <v>43</v>
      </c>
    </row>
    <row r="22" spans="1:6" x14ac:dyDescent="0.25">
      <c r="A22" s="6" t="s">
        <v>44</v>
      </c>
      <c r="B22" s="7">
        <v>10.671044</v>
      </c>
      <c r="C22" s="7">
        <v>2.2201029999999999</v>
      </c>
      <c r="D22" s="7">
        <v>4.8065540000000002</v>
      </c>
      <c r="E22" s="7">
        <v>2.7094406399999999E-5</v>
      </c>
      <c r="F22" s="8" t="s">
        <v>45</v>
      </c>
    </row>
    <row r="23" spans="1:6" x14ac:dyDescent="0.25">
      <c r="A23" s="6" t="s">
        <v>46</v>
      </c>
      <c r="B23" s="7">
        <v>-9.6008359999999993</v>
      </c>
      <c r="C23" s="7">
        <v>1.9855119999999999</v>
      </c>
      <c r="D23" s="7">
        <v>-4.8354460000000001</v>
      </c>
      <c r="E23" s="7">
        <v>2.8044661399999999E-5</v>
      </c>
      <c r="F23" s="8" t="s">
        <v>41</v>
      </c>
    </row>
    <row r="24" spans="1:6" x14ac:dyDescent="0.25">
      <c r="A24" s="6" t="s">
        <v>47</v>
      </c>
      <c r="B24" s="7">
        <v>-9.4942010000000003</v>
      </c>
      <c r="C24" s="7">
        <v>1.983519</v>
      </c>
      <c r="D24" s="7">
        <v>-4.786543</v>
      </c>
      <c r="E24" s="7">
        <v>3.0520159999999997E-5</v>
      </c>
      <c r="F24" s="8" t="s">
        <v>48</v>
      </c>
    </row>
    <row r="25" spans="1:6" x14ac:dyDescent="0.25">
      <c r="A25" s="6" t="s">
        <v>49</v>
      </c>
      <c r="B25" s="7">
        <v>9.4905460000000001</v>
      </c>
      <c r="C25" s="7">
        <v>1.9991239999999999</v>
      </c>
      <c r="D25" s="7">
        <v>4.7473520000000002</v>
      </c>
      <c r="E25" s="7">
        <v>3.2431533799999999E-5</v>
      </c>
      <c r="F25" s="8" t="s">
        <v>50</v>
      </c>
    </row>
    <row r="26" spans="1:6" x14ac:dyDescent="0.25">
      <c r="A26" s="6" t="s">
        <v>51</v>
      </c>
      <c r="B26" s="7">
        <v>9.9057220000000008</v>
      </c>
      <c r="C26" s="7">
        <v>2.0941480000000001</v>
      </c>
      <c r="D26" s="7">
        <v>4.7301919999999997</v>
      </c>
      <c r="E26" s="7">
        <v>3.4164281800000002E-5</v>
      </c>
      <c r="F26" s="8" t="s">
        <v>52</v>
      </c>
    </row>
    <row r="27" spans="1:6" x14ac:dyDescent="0.25">
      <c r="A27" s="6" t="s">
        <v>53</v>
      </c>
      <c r="B27" s="7">
        <v>-10.924014</v>
      </c>
      <c r="C27" s="7">
        <v>2.2924090000000001</v>
      </c>
      <c r="D27" s="7">
        <v>-4.7652989999999997</v>
      </c>
      <c r="E27" s="7">
        <v>3.4542705799999997E-5</v>
      </c>
      <c r="F27" s="8" t="s">
        <v>54</v>
      </c>
    </row>
    <row r="28" spans="1:6" x14ac:dyDescent="0.25">
      <c r="A28" s="6" t="s">
        <v>55</v>
      </c>
      <c r="B28" s="7">
        <v>11.118283999999999</v>
      </c>
      <c r="C28" s="7">
        <v>2.3458950000000001</v>
      </c>
      <c r="D28" s="7">
        <v>4.7394629999999998</v>
      </c>
      <c r="E28" s="7">
        <v>3.51541388E-5</v>
      </c>
      <c r="F28" s="8" t="s">
        <v>56</v>
      </c>
    </row>
    <row r="29" spans="1:6" x14ac:dyDescent="0.25">
      <c r="A29" s="6" t="s">
        <v>57</v>
      </c>
      <c r="B29" s="7">
        <v>-9.8912739999999992</v>
      </c>
      <c r="C29" s="7">
        <v>2.096044</v>
      </c>
      <c r="D29" s="7">
        <v>-4.7190200000000004</v>
      </c>
      <c r="E29" s="7">
        <v>3.5341386800000001E-5</v>
      </c>
      <c r="F29" s="8" t="s">
        <v>54</v>
      </c>
    </row>
    <row r="30" spans="1:6" x14ac:dyDescent="0.25">
      <c r="A30" s="6" t="s">
        <v>58</v>
      </c>
      <c r="B30" s="7">
        <v>9.7256839999999993</v>
      </c>
      <c r="C30" s="7">
        <v>2.0543480000000001</v>
      </c>
      <c r="D30" s="7">
        <v>4.7341959999999998</v>
      </c>
      <c r="E30" s="7">
        <v>3.57140234E-5</v>
      </c>
      <c r="F30" s="8" t="s">
        <v>59</v>
      </c>
    </row>
    <row r="31" spans="1:6" x14ac:dyDescent="0.25">
      <c r="A31" s="6" t="s">
        <v>60</v>
      </c>
      <c r="B31" s="7">
        <v>-8.9746330000000007</v>
      </c>
      <c r="C31" s="7">
        <v>1.905079</v>
      </c>
      <c r="D31" s="7">
        <v>-4.7108980000000003</v>
      </c>
      <c r="E31" s="7">
        <v>3.6222134099999998E-5</v>
      </c>
      <c r="F31" s="8" t="s">
        <v>61</v>
      </c>
    </row>
    <row r="32" spans="1:6" x14ac:dyDescent="0.25">
      <c r="A32" s="6" t="s">
        <v>62</v>
      </c>
      <c r="B32" s="7">
        <v>-9.3387019999999996</v>
      </c>
      <c r="C32" s="7">
        <v>1.977446</v>
      </c>
      <c r="D32" s="7">
        <v>-4.7226090000000003</v>
      </c>
      <c r="E32" s="7">
        <v>3.6977039199999998E-5</v>
      </c>
      <c r="F32" s="8" t="s">
        <v>63</v>
      </c>
    </row>
    <row r="33" spans="1:6" x14ac:dyDescent="0.25">
      <c r="A33" s="6" t="s">
        <v>64</v>
      </c>
      <c r="B33" s="7">
        <v>8.6245960000000004</v>
      </c>
      <c r="C33" s="7">
        <v>1.8113090000000001</v>
      </c>
      <c r="D33" s="7">
        <v>4.7615259999999999</v>
      </c>
      <c r="E33" s="7">
        <v>3.7184331300000002E-5</v>
      </c>
      <c r="F33" s="8" t="s">
        <v>65</v>
      </c>
    </row>
    <row r="34" spans="1:6" x14ac:dyDescent="0.25">
      <c r="A34" s="6" t="s">
        <v>66</v>
      </c>
      <c r="B34" s="7">
        <v>-8.9904309999999992</v>
      </c>
      <c r="C34" s="7">
        <v>1.915918</v>
      </c>
      <c r="D34" s="7">
        <v>-4.6924929999999998</v>
      </c>
      <c r="E34" s="7">
        <v>3.8299118299999998E-5</v>
      </c>
      <c r="F34" s="8" t="s">
        <v>67</v>
      </c>
    </row>
    <row r="35" spans="1:6" x14ac:dyDescent="0.25">
      <c r="A35" s="6" t="s">
        <v>68</v>
      </c>
      <c r="B35" s="7">
        <v>-9.4059069999999991</v>
      </c>
      <c r="C35" s="7">
        <v>2.0083220000000002</v>
      </c>
      <c r="D35" s="7">
        <v>-4.6834670000000003</v>
      </c>
      <c r="E35" s="7">
        <v>4.1579134400000003E-5</v>
      </c>
      <c r="F35" s="8" t="s">
        <v>69</v>
      </c>
    </row>
    <row r="36" spans="1:6" x14ac:dyDescent="0.25">
      <c r="A36" s="6" t="s">
        <v>70</v>
      </c>
      <c r="B36" s="7">
        <v>-9.4059069999999991</v>
      </c>
      <c r="C36" s="7">
        <v>2.0083220000000002</v>
      </c>
      <c r="D36" s="7">
        <v>-4.6834670000000003</v>
      </c>
      <c r="E36" s="7">
        <v>4.1579134400000003E-5</v>
      </c>
      <c r="F36" s="8" t="s">
        <v>69</v>
      </c>
    </row>
    <row r="37" spans="1:6" x14ac:dyDescent="0.25">
      <c r="A37" s="6" t="s">
        <v>71</v>
      </c>
      <c r="B37" s="7">
        <v>-9.4059069999999991</v>
      </c>
      <c r="C37" s="7">
        <v>2.0083220000000002</v>
      </c>
      <c r="D37" s="7">
        <v>-4.6834670000000003</v>
      </c>
      <c r="E37" s="7">
        <v>4.1579134400000003E-5</v>
      </c>
      <c r="F37" s="8" t="s">
        <v>69</v>
      </c>
    </row>
    <row r="38" spans="1:6" x14ac:dyDescent="0.25">
      <c r="A38" s="6" t="s">
        <v>72</v>
      </c>
      <c r="B38" s="7">
        <v>-9.4059069999999991</v>
      </c>
      <c r="C38" s="7">
        <v>2.0083220000000002</v>
      </c>
      <c r="D38" s="7">
        <v>-4.6834670000000003</v>
      </c>
      <c r="E38" s="7">
        <v>4.1579134400000003E-5</v>
      </c>
      <c r="F38" s="8" t="s">
        <v>69</v>
      </c>
    </row>
    <row r="39" spans="1:6" x14ac:dyDescent="0.25">
      <c r="A39" s="6" t="s">
        <v>73</v>
      </c>
      <c r="B39" s="7">
        <v>10.127316</v>
      </c>
      <c r="C39" s="7">
        <v>2.1644489999999998</v>
      </c>
      <c r="D39" s="7">
        <v>4.6789350000000001</v>
      </c>
      <c r="E39" s="7">
        <v>4.2147308200000001E-5</v>
      </c>
      <c r="F39" s="8" t="s">
        <v>74</v>
      </c>
    </row>
    <row r="40" spans="1:6" x14ac:dyDescent="0.25">
      <c r="A40" s="6" t="s">
        <v>75</v>
      </c>
      <c r="B40" s="7">
        <v>10.127316</v>
      </c>
      <c r="C40" s="7">
        <v>2.1644489999999998</v>
      </c>
      <c r="D40" s="7">
        <v>4.6789350000000001</v>
      </c>
      <c r="E40" s="7">
        <v>4.2147308200000001E-5</v>
      </c>
      <c r="F40" s="8" t="s">
        <v>74</v>
      </c>
    </row>
    <row r="41" spans="1:6" x14ac:dyDescent="0.25">
      <c r="A41" s="6" t="s">
        <v>76</v>
      </c>
      <c r="B41" s="7">
        <v>12.187101</v>
      </c>
      <c r="C41" s="7">
        <v>2.6218849999999998</v>
      </c>
      <c r="D41" s="7">
        <v>4.6482210000000004</v>
      </c>
      <c r="E41" s="7">
        <v>4.3789402100000002E-5</v>
      </c>
      <c r="F41" s="8" t="s">
        <v>77</v>
      </c>
    </row>
    <row r="42" spans="1:6" x14ac:dyDescent="0.25">
      <c r="A42" s="6" t="s">
        <v>78</v>
      </c>
      <c r="B42" s="7">
        <v>10.378779</v>
      </c>
      <c r="C42" s="7">
        <v>2.2163200000000001</v>
      </c>
      <c r="D42" s="7">
        <v>4.6828890000000003</v>
      </c>
      <c r="E42" s="7">
        <v>4.4102539099999998E-5</v>
      </c>
      <c r="F42" s="8" t="s">
        <v>79</v>
      </c>
    </row>
    <row r="43" spans="1:6" x14ac:dyDescent="0.25">
      <c r="A43" s="6" t="s">
        <v>80</v>
      </c>
      <c r="B43" s="7">
        <v>-9.3315909999999995</v>
      </c>
      <c r="C43" s="7">
        <v>2.0015260000000001</v>
      </c>
      <c r="D43" s="7">
        <v>-4.6622380000000003</v>
      </c>
      <c r="E43" s="7">
        <v>4.43074901E-5</v>
      </c>
      <c r="F43" s="8" t="s">
        <v>81</v>
      </c>
    </row>
    <row r="44" spans="1:6" x14ac:dyDescent="0.25">
      <c r="A44" s="6" t="s">
        <v>82</v>
      </c>
      <c r="B44" s="7">
        <v>12.177837999999999</v>
      </c>
      <c r="C44" s="7">
        <v>2.623081</v>
      </c>
      <c r="D44" s="7">
        <v>4.6425710000000002</v>
      </c>
      <c r="E44" s="7">
        <v>4.4543748299999998E-5</v>
      </c>
      <c r="F44" s="8" t="s">
        <v>83</v>
      </c>
    </row>
    <row r="45" spans="1:6" x14ac:dyDescent="0.25">
      <c r="A45" s="6" t="s">
        <v>84</v>
      </c>
      <c r="B45" s="7">
        <v>-9.8277490000000007</v>
      </c>
      <c r="C45" s="7">
        <v>2.0611510000000002</v>
      </c>
      <c r="D45" s="7">
        <v>-4.7680889999999998</v>
      </c>
      <c r="E45" s="7">
        <v>4.4812527600000002E-5</v>
      </c>
      <c r="F45" s="8" t="s">
        <v>85</v>
      </c>
    </row>
    <row r="46" spans="1:6" x14ac:dyDescent="0.25">
      <c r="A46" s="6" t="s">
        <v>86</v>
      </c>
      <c r="B46" s="7">
        <v>-12.196757</v>
      </c>
      <c r="C46" s="7">
        <v>2.629759</v>
      </c>
      <c r="D46" s="7">
        <v>-4.637975</v>
      </c>
      <c r="E46" s="7">
        <v>4.7642956500000002E-5</v>
      </c>
      <c r="F46" s="8" t="s">
        <v>87</v>
      </c>
    </row>
    <row r="47" spans="1:6" x14ac:dyDescent="0.25">
      <c r="A47" s="6" t="s">
        <v>88</v>
      </c>
      <c r="B47" s="7">
        <v>9.9019469999999998</v>
      </c>
      <c r="C47" s="7">
        <v>2.1356350000000002</v>
      </c>
      <c r="D47" s="7">
        <v>4.6365350000000003</v>
      </c>
      <c r="E47" s="7">
        <v>4.7848595499999999E-5</v>
      </c>
      <c r="F47" s="8" t="s">
        <v>52</v>
      </c>
    </row>
    <row r="48" spans="1:6" x14ac:dyDescent="0.25">
      <c r="A48" s="6" t="s">
        <v>89</v>
      </c>
      <c r="B48" s="7">
        <v>9.9019469999999998</v>
      </c>
      <c r="C48" s="7">
        <v>2.1356350000000002</v>
      </c>
      <c r="D48" s="7">
        <v>4.6365350000000003</v>
      </c>
      <c r="E48" s="7">
        <v>4.7848595499999999E-5</v>
      </c>
      <c r="F48" s="8" t="s">
        <v>52</v>
      </c>
    </row>
    <row r="49" spans="1:6" x14ac:dyDescent="0.25">
      <c r="A49" s="6" t="s">
        <v>90</v>
      </c>
      <c r="B49" s="7">
        <v>10.041937000000001</v>
      </c>
      <c r="C49" s="7">
        <v>2.1775500000000001</v>
      </c>
      <c r="D49" s="7">
        <v>4.6115760000000003</v>
      </c>
      <c r="E49" s="7">
        <v>4.89161709E-5</v>
      </c>
      <c r="F49" s="8" t="s">
        <v>91</v>
      </c>
    </row>
    <row r="50" spans="1:6" x14ac:dyDescent="0.25">
      <c r="A50" s="6" t="s">
        <v>92</v>
      </c>
      <c r="B50" s="7">
        <v>12.263844000000001</v>
      </c>
      <c r="C50" s="7">
        <v>2.6585510000000001</v>
      </c>
      <c r="D50" s="7">
        <v>4.6129800000000003</v>
      </c>
      <c r="E50" s="7">
        <v>5.1338467799999999E-5</v>
      </c>
      <c r="F50" s="8" t="s">
        <v>93</v>
      </c>
    </row>
    <row r="51" spans="1:6" x14ac:dyDescent="0.25">
      <c r="A51" s="6" t="s">
        <v>94</v>
      </c>
      <c r="B51" s="7">
        <v>8.7991189999999992</v>
      </c>
      <c r="C51" s="7">
        <v>1.8980399999999999</v>
      </c>
      <c r="D51" s="7">
        <v>4.6358969999999999</v>
      </c>
      <c r="E51" s="7">
        <v>5.37126188E-5</v>
      </c>
      <c r="F51" s="8" t="s">
        <v>95</v>
      </c>
    </row>
    <row r="52" spans="1:6" x14ac:dyDescent="0.25">
      <c r="A52" s="6" t="s">
        <v>96</v>
      </c>
      <c r="B52" s="7">
        <v>10.003240999999999</v>
      </c>
      <c r="C52" s="7">
        <v>2.1698460000000002</v>
      </c>
      <c r="D52" s="7">
        <v>4.6101150000000004</v>
      </c>
      <c r="E52" s="7">
        <v>5.4694387899999998E-5</v>
      </c>
      <c r="F52" s="8" t="s">
        <v>97</v>
      </c>
    </row>
    <row r="53" spans="1:6" x14ac:dyDescent="0.25">
      <c r="A53" s="6" t="s">
        <v>98</v>
      </c>
      <c r="B53" s="7">
        <v>-9.5765689999999992</v>
      </c>
      <c r="C53" s="7">
        <v>2.0991689999999998</v>
      </c>
      <c r="D53" s="7">
        <v>-4.5620750000000001</v>
      </c>
      <c r="E53" s="7">
        <v>5.9762137900000001E-5</v>
      </c>
      <c r="F53" s="8" t="s">
        <v>99</v>
      </c>
    </row>
    <row r="54" spans="1:6" x14ac:dyDescent="0.25">
      <c r="A54" s="6" t="s">
        <v>100</v>
      </c>
      <c r="B54" s="7">
        <v>-9.0700990000000008</v>
      </c>
      <c r="C54" s="7">
        <v>2.00013</v>
      </c>
      <c r="D54" s="7">
        <v>-4.5347540000000004</v>
      </c>
      <c r="E54" s="7">
        <v>6.1663000799999995E-5</v>
      </c>
      <c r="F54" s="8" t="s">
        <v>20</v>
      </c>
    </row>
    <row r="55" spans="1:6" x14ac:dyDescent="0.25">
      <c r="A55" s="6" t="s">
        <v>101</v>
      </c>
      <c r="B55" s="7">
        <v>-9.1836529999999996</v>
      </c>
      <c r="C55" s="7">
        <v>2.038551</v>
      </c>
      <c r="D55" s="7">
        <v>-4.5049900000000003</v>
      </c>
      <c r="E55" s="7">
        <v>6.7437653000000005E-5</v>
      </c>
      <c r="F55" s="8" t="s">
        <v>102</v>
      </c>
    </row>
    <row r="56" spans="1:6" x14ac:dyDescent="0.25">
      <c r="A56" s="6" t="s">
        <v>103</v>
      </c>
      <c r="B56" s="7">
        <v>-8.9122299999999992</v>
      </c>
      <c r="C56" s="7">
        <v>1.9787380000000001</v>
      </c>
      <c r="D56" s="7">
        <v>-4.503997</v>
      </c>
      <c r="E56" s="7">
        <v>6.7639069399999996E-5</v>
      </c>
      <c r="F56" s="8" t="s">
        <v>69</v>
      </c>
    </row>
    <row r="57" spans="1:6" x14ac:dyDescent="0.25">
      <c r="A57" s="6" t="s">
        <v>104</v>
      </c>
      <c r="B57" s="7">
        <v>10.244070000000001</v>
      </c>
      <c r="C57" s="7">
        <v>2.2752840000000001</v>
      </c>
      <c r="D57" s="7">
        <v>4.5023249999999999</v>
      </c>
      <c r="E57" s="7">
        <v>6.7979867600000002E-5</v>
      </c>
      <c r="F57" s="8" t="s">
        <v>105</v>
      </c>
    </row>
    <row r="58" spans="1:6" x14ac:dyDescent="0.25">
      <c r="A58" s="6" t="s">
        <v>106</v>
      </c>
      <c r="B58" s="7">
        <v>-9.0371129999999997</v>
      </c>
      <c r="C58" s="7">
        <v>1.9931080000000001</v>
      </c>
      <c r="D58" s="7">
        <v>-4.5341820000000004</v>
      </c>
      <c r="E58" s="7">
        <v>6.8428040599999995E-5</v>
      </c>
      <c r="F58" s="8" t="s">
        <v>107</v>
      </c>
    </row>
    <row r="59" spans="1:6" x14ac:dyDescent="0.25">
      <c r="A59" s="6" t="s">
        <v>108</v>
      </c>
      <c r="B59" s="7">
        <v>-8.9828709999999994</v>
      </c>
      <c r="C59" s="7">
        <v>1.9444239999999999</v>
      </c>
      <c r="D59" s="7">
        <v>-4.6198110000000003</v>
      </c>
      <c r="E59" s="7">
        <v>7.2886011000000003E-5</v>
      </c>
      <c r="F59" s="8" t="s">
        <v>109</v>
      </c>
    </row>
    <row r="60" spans="1:6" x14ac:dyDescent="0.25">
      <c r="A60" s="6" t="s">
        <v>110</v>
      </c>
      <c r="B60" s="7">
        <v>10.840899</v>
      </c>
      <c r="C60" s="7">
        <v>2.4010980000000002</v>
      </c>
      <c r="D60" s="7">
        <v>4.5149759999999999</v>
      </c>
      <c r="E60" s="7">
        <v>7.6427046700000006E-5</v>
      </c>
      <c r="F60" s="8" t="s">
        <v>111</v>
      </c>
    </row>
    <row r="61" spans="1:6" x14ac:dyDescent="0.25">
      <c r="A61" s="6" t="s">
        <v>112</v>
      </c>
      <c r="B61" s="7">
        <v>10.306684000000001</v>
      </c>
      <c r="C61" s="7">
        <v>2.2888320000000002</v>
      </c>
      <c r="D61" s="7">
        <v>4.503031</v>
      </c>
      <c r="E61" s="7">
        <v>7.9130371800000004E-5</v>
      </c>
      <c r="F61" s="8" t="s">
        <v>111</v>
      </c>
    </row>
    <row r="62" spans="1:6" x14ac:dyDescent="0.25">
      <c r="A62" s="6" t="s">
        <v>113</v>
      </c>
      <c r="B62" s="7">
        <v>10.306684000000001</v>
      </c>
      <c r="C62" s="7">
        <v>2.2888320000000002</v>
      </c>
      <c r="D62" s="7">
        <v>4.503031</v>
      </c>
      <c r="E62" s="7">
        <v>7.9130371800000004E-5</v>
      </c>
      <c r="F62" s="8" t="s">
        <v>111</v>
      </c>
    </row>
    <row r="63" spans="1:6" x14ac:dyDescent="0.25">
      <c r="A63" s="6" t="s">
        <v>114</v>
      </c>
      <c r="B63" s="7">
        <v>10.306684000000001</v>
      </c>
      <c r="C63" s="7">
        <v>2.2888320000000002</v>
      </c>
      <c r="D63" s="7">
        <v>4.503031</v>
      </c>
      <c r="E63" s="7">
        <v>7.9130371800000004E-5</v>
      </c>
      <c r="F63" s="8" t="s">
        <v>111</v>
      </c>
    </row>
    <row r="64" spans="1:6" x14ac:dyDescent="0.25">
      <c r="A64" s="6" t="s">
        <v>115</v>
      </c>
      <c r="B64" s="7">
        <v>10.596537</v>
      </c>
      <c r="C64" s="7">
        <v>2.3834680000000001</v>
      </c>
      <c r="D64" s="7">
        <v>4.4458479999999998</v>
      </c>
      <c r="E64" s="7">
        <v>8.0537296900000006E-5</v>
      </c>
      <c r="F64" s="8" t="s">
        <v>93</v>
      </c>
    </row>
    <row r="65" spans="1:6" x14ac:dyDescent="0.25">
      <c r="A65" s="6" t="s">
        <v>116</v>
      </c>
      <c r="B65" s="7">
        <v>-9.3357109999999999</v>
      </c>
      <c r="C65" s="7">
        <v>2.0850279999999999</v>
      </c>
      <c r="D65" s="7">
        <v>-4.4774989999999999</v>
      </c>
      <c r="E65" s="7">
        <v>8.0850381200000006E-5</v>
      </c>
      <c r="F65" s="8" t="s">
        <v>69</v>
      </c>
    </row>
    <row r="66" spans="1:6" x14ac:dyDescent="0.25">
      <c r="A66" s="6" t="s">
        <v>117</v>
      </c>
      <c r="B66" s="7">
        <v>-9.7920750000000005</v>
      </c>
      <c r="C66" s="7">
        <v>2.208933</v>
      </c>
      <c r="D66" s="7">
        <v>-4.432944</v>
      </c>
      <c r="E66" s="7">
        <v>8.3712608700000005E-5</v>
      </c>
      <c r="F66" s="8" t="s">
        <v>118</v>
      </c>
    </row>
    <row r="67" spans="1:6" x14ac:dyDescent="0.25">
      <c r="A67" s="6" t="s">
        <v>119</v>
      </c>
      <c r="B67" s="7">
        <v>-8.8192839999999997</v>
      </c>
      <c r="C67" s="7">
        <v>1.990272</v>
      </c>
      <c r="D67" s="7">
        <v>-4.4311939999999996</v>
      </c>
      <c r="E67" s="7">
        <v>8.41523964E-5</v>
      </c>
      <c r="F67" s="8" t="s">
        <v>120</v>
      </c>
    </row>
    <row r="68" spans="1:6" x14ac:dyDescent="0.25">
      <c r="A68" s="6" t="s">
        <v>121</v>
      </c>
      <c r="B68" s="7">
        <v>-11.119683999999999</v>
      </c>
      <c r="C68" s="7">
        <v>2.5095930000000002</v>
      </c>
      <c r="D68" s="7">
        <v>-4.4308709999999998</v>
      </c>
      <c r="E68" s="7">
        <v>8.4234036600000002E-5</v>
      </c>
      <c r="F68" s="8" t="s">
        <v>122</v>
      </c>
    </row>
    <row r="69" spans="1:6" x14ac:dyDescent="0.25">
      <c r="A69" s="6" t="s">
        <v>123</v>
      </c>
      <c r="B69" s="7">
        <v>-11.119683999999999</v>
      </c>
      <c r="C69" s="7">
        <v>2.5095930000000002</v>
      </c>
      <c r="D69" s="7">
        <v>-4.4308709999999998</v>
      </c>
      <c r="E69" s="7">
        <v>8.4234036600000002E-5</v>
      </c>
      <c r="F69" s="8" t="s">
        <v>122</v>
      </c>
    </row>
    <row r="70" spans="1:6" x14ac:dyDescent="0.25">
      <c r="A70" s="6" t="s">
        <v>124</v>
      </c>
      <c r="B70" s="7">
        <v>-12.750216</v>
      </c>
      <c r="C70" s="7">
        <v>2.8782299999999998</v>
      </c>
      <c r="D70" s="7">
        <v>-4.429881</v>
      </c>
      <c r="E70" s="7">
        <v>8.4484125499999999E-5</v>
      </c>
      <c r="F70" s="8" t="s">
        <v>125</v>
      </c>
    </row>
    <row r="71" spans="1:6" x14ac:dyDescent="0.25">
      <c r="A71" s="6" t="s">
        <v>126</v>
      </c>
      <c r="B71" s="7">
        <v>-9.396388</v>
      </c>
      <c r="C71" s="7">
        <v>2.0918040000000002</v>
      </c>
      <c r="D71" s="7">
        <v>-4.4920020000000003</v>
      </c>
      <c r="E71" s="7">
        <v>8.6389321599999997E-5</v>
      </c>
      <c r="F71" s="8" t="s">
        <v>127</v>
      </c>
    </row>
    <row r="72" spans="1:6" x14ac:dyDescent="0.25">
      <c r="A72" s="6" t="s">
        <v>128</v>
      </c>
      <c r="B72" s="7">
        <v>9.021274</v>
      </c>
      <c r="C72" s="7">
        <v>2.0394939999999999</v>
      </c>
      <c r="D72" s="7">
        <v>4.4232909999999999</v>
      </c>
      <c r="E72" s="7">
        <v>9.0287945300000005E-5</v>
      </c>
      <c r="F72" s="8" t="s">
        <v>129</v>
      </c>
    </row>
    <row r="73" spans="1:6" x14ac:dyDescent="0.25">
      <c r="A73" s="6" t="s">
        <v>130</v>
      </c>
      <c r="B73" s="7">
        <v>9.021274</v>
      </c>
      <c r="C73" s="7">
        <v>2.0394939999999999</v>
      </c>
      <c r="D73" s="7">
        <v>4.4232909999999999</v>
      </c>
      <c r="E73" s="7">
        <v>9.0287945300000005E-5</v>
      </c>
      <c r="F73" s="8" t="s">
        <v>131</v>
      </c>
    </row>
    <row r="74" spans="1:6" x14ac:dyDescent="0.25">
      <c r="A74" s="6" t="s">
        <v>132</v>
      </c>
      <c r="B74" s="7">
        <v>-9.1717680000000001</v>
      </c>
      <c r="C74" s="7">
        <v>1.9978670000000001</v>
      </c>
      <c r="D74" s="7">
        <v>-4.5907799999999996</v>
      </c>
      <c r="E74" s="7">
        <v>9.1464837099999998E-5</v>
      </c>
      <c r="F74" s="8" t="s">
        <v>109</v>
      </c>
    </row>
    <row r="75" spans="1:6" x14ac:dyDescent="0.25">
      <c r="A75" s="6" t="s">
        <v>133</v>
      </c>
      <c r="B75" s="7">
        <v>-9.2185020000000009</v>
      </c>
      <c r="C75" s="7">
        <v>2.0723340000000001</v>
      </c>
      <c r="D75" s="7">
        <v>-4.4483670000000002</v>
      </c>
      <c r="E75" s="7">
        <v>9.27573726E-5</v>
      </c>
      <c r="F75" s="8" t="s">
        <v>134</v>
      </c>
    </row>
    <row r="76" spans="1:6" x14ac:dyDescent="0.25">
      <c r="A76" s="6" t="s">
        <v>135</v>
      </c>
      <c r="B76" s="7">
        <v>9.4287050000000008</v>
      </c>
      <c r="C76" s="7">
        <v>2.1371720000000001</v>
      </c>
      <c r="D76" s="7">
        <v>4.4117670000000002</v>
      </c>
      <c r="E76" s="7">
        <v>9.3424584800000002E-5</v>
      </c>
      <c r="F76" s="8" t="s">
        <v>79</v>
      </c>
    </row>
    <row r="77" spans="1:6" x14ac:dyDescent="0.25">
      <c r="A77" s="6" t="s">
        <v>136</v>
      </c>
      <c r="B77" s="7">
        <v>-9.5570810000000002</v>
      </c>
      <c r="C77" s="7">
        <v>2.156793</v>
      </c>
      <c r="D77" s="7">
        <v>-4.4311540000000003</v>
      </c>
      <c r="E77" s="7">
        <v>9.7509569400000001E-5</v>
      </c>
      <c r="F77" s="8" t="s">
        <v>41</v>
      </c>
    </row>
    <row r="78" spans="1:6" x14ac:dyDescent="0.25">
      <c r="A78" s="6" t="s">
        <v>137</v>
      </c>
      <c r="B78" s="7">
        <v>8.8110210000000002</v>
      </c>
      <c r="C78" s="7">
        <v>1.997379</v>
      </c>
      <c r="D78" s="7">
        <v>4.4112920000000004</v>
      </c>
      <c r="E78" s="7">
        <v>9.8195806299999997E-5</v>
      </c>
      <c r="F78" s="8" t="s">
        <v>138</v>
      </c>
    </row>
    <row r="79" spans="1:6" x14ac:dyDescent="0.25">
      <c r="A79" s="6" t="s">
        <v>139</v>
      </c>
      <c r="B79" s="7">
        <v>10.059015</v>
      </c>
      <c r="C79" s="7">
        <v>2.2981050000000001</v>
      </c>
      <c r="D79" s="7">
        <v>4.3770920000000002</v>
      </c>
      <c r="E79" s="7">
        <v>9.8935526600000002E-5</v>
      </c>
      <c r="F79" s="8" t="s">
        <v>140</v>
      </c>
    </row>
    <row r="80" spans="1:6" x14ac:dyDescent="0.25">
      <c r="A80" s="6" t="s">
        <v>141</v>
      </c>
      <c r="B80" s="7">
        <v>8.6053320000000006</v>
      </c>
      <c r="C80" s="7">
        <v>1.960601</v>
      </c>
      <c r="D80" s="7">
        <v>4.3891299999999998</v>
      </c>
      <c r="E80" s="7">
        <v>9.990132E-5</v>
      </c>
      <c r="F80" s="8" t="s">
        <v>142</v>
      </c>
    </row>
    <row r="81" spans="1:6" x14ac:dyDescent="0.25">
      <c r="A81" s="6" t="s">
        <v>143</v>
      </c>
      <c r="B81" s="7">
        <v>10.119400000000001</v>
      </c>
      <c r="C81" s="7">
        <v>2.3055910000000002</v>
      </c>
      <c r="D81" s="7">
        <v>4.3890700000000002</v>
      </c>
      <c r="E81" s="7">
        <v>9.9919124100000001E-5</v>
      </c>
      <c r="F81" s="8" t="s">
        <v>11</v>
      </c>
    </row>
    <row r="82" spans="1:6" x14ac:dyDescent="0.25">
      <c r="A82" s="6" t="s">
        <v>144</v>
      </c>
      <c r="B82" s="7">
        <v>8.9855129999999992</v>
      </c>
      <c r="C82" s="7">
        <v>2.0475400000000001</v>
      </c>
      <c r="D82" s="7">
        <v>4.3884429999999996</v>
      </c>
      <c r="E82" s="7">
        <v>1.001044723E-4</v>
      </c>
      <c r="F82" s="8" t="s">
        <v>145</v>
      </c>
    </row>
    <row r="83" spans="1:6" x14ac:dyDescent="0.25">
      <c r="A83" s="6" t="s">
        <v>146</v>
      </c>
      <c r="B83" s="7">
        <v>8.7316439999999993</v>
      </c>
      <c r="C83" s="7">
        <v>2.0009769999999998</v>
      </c>
      <c r="D83" s="7">
        <v>4.3636900000000001</v>
      </c>
      <c r="E83" s="7">
        <v>1.0297536700000001E-4</v>
      </c>
      <c r="F83" s="8" t="s">
        <v>147</v>
      </c>
    </row>
    <row r="84" spans="1:6" x14ac:dyDescent="0.25">
      <c r="A84" s="6" t="s">
        <v>148</v>
      </c>
      <c r="B84" s="7">
        <v>-9.3893810000000002</v>
      </c>
      <c r="C84" s="7">
        <v>2.1316739999999998</v>
      </c>
      <c r="D84" s="7">
        <v>-4.4046989999999999</v>
      </c>
      <c r="E84" s="7">
        <v>1.052854416E-4</v>
      </c>
      <c r="F84" s="8" t="s">
        <v>149</v>
      </c>
    </row>
    <row r="85" spans="1:6" x14ac:dyDescent="0.25">
      <c r="A85" s="6" t="s">
        <v>150</v>
      </c>
      <c r="B85" s="7">
        <v>-8.5127199999999998</v>
      </c>
      <c r="C85" s="7">
        <v>1.958942</v>
      </c>
      <c r="D85" s="7">
        <v>-4.3455700000000004</v>
      </c>
      <c r="E85" s="7">
        <v>1.086960615E-4</v>
      </c>
      <c r="F85" s="8" t="s">
        <v>151</v>
      </c>
    </row>
    <row r="86" spans="1:6" x14ac:dyDescent="0.25">
      <c r="A86" s="6" t="s">
        <v>152</v>
      </c>
      <c r="B86" s="7">
        <v>10.438140000000001</v>
      </c>
      <c r="C86" s="7">
        <v>2.4028049999999999</v>
      </c>
      <c r="D86" s="7">
        <v>4.3441479999999997</v>
      </c>
      <c r="E86" s="7">
        <v>1.091579461E-4</v>
      </c>
      <c r="F86" s="8" t="s">
        <v>153</v>
      </c>
    </row>
    <row r="87" spans="1:6" x14ac:dyDescent="0.25">
      <c r="A87" s="6" t="s">
        <v>154</v>
      </c>
      <c r="B87" s="7">
        <v>-9.0538260000000008</v>
      </c>
      <c r="C87" s="7">
        <v>2.0771540000000002</v>
      </c>
      <c r="D87" s="7">
        <v>-4.358765</v>
      </c>
      <c r="E87" s="7">
        <v>1.092875068E-4</v>
      </c>
      <c r="F87" s="8" t="s">
        <v>20</v>
      </c>
    </row>
    <row r="88" spans="1:6" x14ac:dyDescent="0.25">
      <c r="A88" s="6" t="s">
        <v>155</v>
      </c>
      <c r="B88" s="7">
        <v>13.914327</v>
      </c>
      <c r="C88" s="7">
        <v>3.1930909999999999</v>
      </c>
      <c r="D88" s="7">
        <v>4.3576350000000001</v>
      </c>
      <c r="E88" s="7">
        <v>1.096528633E-4</v>
      </c>
      <c r="F88" s="8" t="s">
        <v>156</v>
      </c>
    </row>
    <row r="89" spans="1:6" x14ac:dyDescent="0.25">
      <c r="A89" s="6" t="s">
        <v>157</v>
      </c>
      <c r="B89" s="7">
        <v>10.964015</v>
      </c>
      <c r="C89" s="7">
        <v>2.5285470000000001</v>
      </c>
      <c r="D89" s="7">
        <v>4.3360919999999998</v>
      </c>
      <c r="E89" s="7">
        <v>1.118115851E-4</v>
      </c>
      <c r="F89" s="8" t="s">
        <v>158</v>
      </c>
    </row>
    <row r="90" spans="1:6" x14ac:dyDescent="0.25">
      <c r="A90" s="6" t="s">
        <v>159</v>
      </c>
      <c r="B90" s="7">
        <v>10.964015</v>
      </c>
      <c r="C90" s="7">
        <v>2.5285470000000001</v>
      </c>
      <c r="D90" s="7">
        <v>4.3360919999999998</v>
      </c>
      <c r="E90" s="7">
        <v>1.118115851E-4</v>
      </c>
      <c r="F90" s="8" t="s">
        <v>83</v>
      </c>
    </row>
    <row r="91" spans="1:6" x14ac:dyDescent="0.25">
      <c r="A91" s="6" t="s">
        <v>160</v>
      </c>
      <c r="B91" s="7">
        <v>-9.2814010000000007</v>
      </c>
      <c r="C91" s="7">
        <v>2.1193759999999999</v>
      </c>
      <c r="D91" s="7">
        <v>-4.379308</v>
      </c>
      <c r="E91" s="7">
        <v>1.133223717E-4</v>
      </c>
      <c r="F91" s="8" t="s">
        <v>20</v>
      </c>
    </row>
    <row r="92" spans="1:6" x14ac:dyDescent="0.25">
      <c r="A92" s="6" t="s">
        <v>161</v>
      </c>
      <c r="B92" s="7">
        <v>9.2192469999999993</v>
      </c>
      <c r="C92" s="7">
        <v>2.12148</v>
      </c>
      <c r="D92" s="7">
        <v>4.3456679999999999</v>
      </c>
      <c r="E92" s="7">
        <v>1.135986857E-4</v>
      </c>
      <c r="F92" s="8" t="s">
        <v>111</v>
      </c>
    </row>
    <row r="93" spans="1:6" x14ac:dyDescent="0.25">
      <c r="A93" s="6" t="s">
        <v>162</v>
      </c>
      <c r="B93" s="7">
        <v>9.1158629999999992</v>
      </c>
      <c r="C93" s="7">
        <v>2.0988380000000002</v>
      </c>
      <c r="D93" s="7">
        <v>4.3432899999999997</v>
      </c>
      <c r="E93" s="7">
        <v>1.1439928540000001E-4</v>
      </c>
      <c r="F93" s="8" t="s">
        <v>163</v>
      </c>
    </row>
    <row r="94" spans="1:6" x14ac:dyDescent="0.25">
      <c r="A94" s="6" t="s">
        <v>164</v>
      </c>
      <c r="B94" s="7">
        <v>8.7062439999999999</v>
      </c>
      <c r="C94" s="7">
        <v>2.0047229999999998</v>
      </c>
      <c r="D94" s="7">
        <v>4.342867</v>
      </c>
      <c r="E94" s="7">
        <v>1.145422845E-4</v>
      </c>
      <c r="F94" s="8" t="s">
        <v>165</v>
      </c>
    </row>
    <row r="95" spans="1:6" x14ac:dyDescent="0.25">
      <c r="A95" s="6" t="s">
        <v>166</v>
      </c>
      <c r="B95" s="7">
        <v>-8.8866929999999993</v>
      </c>
      <c r="C95" s="7">
        <v>2.0478070000000002</v>
      </c>
      <c r="D95" s="7">
        <v>-4.3396150000000002</v>
      </c>
      <c r="E95" s="7">
        <v>1.1564725549999999E-4</v>
      </c>
      <c r="F95" s="8" t="s">
        <v>167</v>
      </c>
    </row>
    <row r="96" spans="1:6" x14ac:dyDescent="0.25">
      <c r="A96" s="6" t="s">
        <v>168</v>
      </c>
      <c r="B96" s="7">
        <v>8.4817959999999992</v>
      </c>
      <c r="C96" s="7">
        <v>1.9626650000000001</v>
      </c>
      <c r="D96" s="7">
        <v>4.3215719999999997</v>
      </c>
      <c r="E96" s="7">
        <v>1.167553908E-4</v>
      </c>
      <c r="F96" s="8" t="s">
        <v>165</v>
      </c>
    </row>
    <row r="97" spans="1:6" x14ac:dyDescent="0.25">
      <c r="A97" s="6" t="s">
        <v>169</v>
      </c>
      <c r="B97" s="7">
        <v>-9.1187930000000001</v>
      </c>
      <c r="C97" s="7">
        <v>2.1117379999999999</v>
      </c>
      <c r="D97" s="7">
        <v>-4.3181469999999997</v>
      </c>
      <c r="E97" s="7">
        <v>1.1795262499999999E-4</v>
      </c>
      <c r="F97" s="8" t="s">
        <v>118</v>
      </c>
    </row>
    <row r="98" spans="1:6" x14ac:dyDescent="0.25">
      <c r="A98" s="6" t="s">
        <v>170</v>
      </c>
      <c r="B98" s="7">
        <v>-9.0430430000000008</v>
      </c>
      <c r="C98" s="7">
        <v>2.0853229999999998</v>
      </c>
      <c r="D98" s="7">
        <v>-4.3365179999999999</v>
      </c>
      <c r="E98" s="7">
        <v>1.222172022E-4</v>
      </c>
      <c r="F98" s="8" t="s">
        <v>167</v>
      </c>
    </row>
    <row r="99" spans="1:6" x14ac:dyDescent="0.25">
      <c r="A99" s="6" t="s">
        <v>171</v>
      </c>
      <c r="B99" s="7">
        <v>-7.7426009999999996</v>
      </c>
      <c r="C99" s="7">
        <v>1.7642450000000001</v>
      </c>
      <c r="D99" s="7">
        <v>-4.3886200000000004</v>
      </c>
      <c r="E99" s="7">
        <v>1.227507503E-4</v>
      </c>
      <c r="F99" s="8" t="s">
        <v>39</v>
      </c>
    </row>
    <row r="100" spans="1:6" x14ac:dyDescent="0.25">
      <c r="A100" s="6" t="s">
        <v>172</v>
      </c>
      <c r="B100" s="7">
        <v>9.7828250000000008</v>
      </c>
      <c r="C100" s="7">
        <v>2.2410800000000002</v>
      </c>
      <c r="D100" s="7">
        <v>4.3652280000000001</v>
      </c>
      <c r="E100" s="7">
        <v>1.2426543429999999E-4</v>
      </c>
      <c r="F100" s="8" t="s">
        <v>173</v>
      </c>
    </row>
    <row r="101" spans="1:6" x14ac:dyDescent="0.25">
      <c r="A101" s="6" t="s">
        <v>174</v>
      </c>
      <c r="B101" s="7">
        <v>-8.6468109999999996</v>
      </c>
      <c r="C101" s="7">
        <v>2.0111840000000001</v>
      </c>
      <c r="D101" s="7">
        <v>-4.2993629999999996</v>
      </c>
      <c r="E101" s="7">
        <v>1.247350917E-4</v>
      </c>
      <c r="F101" s="8" t="s">
        <v>175</v>
      </c>
    </row>
    <row r="102" spans="1:6" x14ac:dyDescent="0.25">
      <c r="A102" s="6" t="s">
        <v>176</v>
      </c>
      <c r="B102" s="7">
        <v>-9.7546250000000008</v>
      </c>
      <c r="C102" s="7">
        <v>2.2617029999999998</v>
      </c>
      <c r="D102" s="7">
        <v>-4.3129559999999998</v>
      </c>
      <c r="E102" s="7">
        <v>1.2511054169999999E-4</v>
      </c>
      <c r="F102" s="8" t="s">
        <v>177</v>
      </c>
    </row>
    <row r="103" spans="1:6" x14ac:dyDescent="0.25">
      <c r="A103" s="6" t="s">
        <v>178</v>
      </c>
      <c r="B103" s="7">
        <v>9.7440270000000009</v>
      </c>
      <c r="C103" s="7">
        <v>2.2609680000000001</v>
      </c>
      <c r="D103" s="7">
        <v>4.3096709999999998</v>
      </c>
      <c r="E103" s="7">
        <v>1.2632802250000001E-4</v>
      </c>
      <c r="F103" s="8" t="s">
        <v>179</v>
      </c>
    </row>
    <row r="104" spans="1:6" x14ac:dyDescent="0.25">
      <c r="A104" s="6" t="s">
        <v>180</v>
      </c>
      <c r="B104" s="7">
        <v>9.7440270000000009</v>
      </c>
      <c r="C104" s="7">
        <v>2.2609680000000001</v>
      </c>
      <c r="D104" s="7">
        <v>4.3096709999999998</v>
      </c>
      <c r="E104" s="7">
        <v>1.2632802250000001E-4</v>
      </c>
      <c r="F104" s="8" t="s">
        <v>181</v>
      </c>
    </row>
    <row r="105" spans="1:6" x14ac:dyDescent="0.25">
      <c r="A105" s="6" t="s">
        <v>182</v>
      </c>
      <c r="B105" s="7">
        <v>-9.068835</v>
      </c>
      <c r="C105" s="7">
        <v>2.1177049999999999</v>
      </c>
      <c r="D105" s="7">
        <v>-4.2823880000000001</v>
      </c>
      <c r="E105" s="7">
        <v>1.3119274030000001E-4</v>
      </c>
      <c r="F105" s="8" t="s">
        <v>183</v>
      </c>
    </row>
    <row r="106" spans="1:6" x14ac:dyDescent="0.25">
      <c r="A106" s="6" t="s">
        <v>184</v>
      </c>
      <c r="B106" s="7">
        <v>-8.9059120000000007</v>
      </c>
      <c r="C106" s="7">
        <v>2.0731190000000002</v>
      </c>
      <c r="D106" s="7">
        <v>-4.2959009999999997</v>
      </c>
      <c r="E106" s="7">
        <v>1.3155932990000001E-4</v>
      </c>
      <c r="F106" s="8" t="s">
        <v>185</v>
      </c>
    </row>
    <row r="107" spans="1:6" x14ac:dyDescent="0.25">
      <c r="A107" s="6" t="s">
        <v>186</v>
      </c>
      <c r="B107" s="7">
        <v>10.711510000000001</v>
      </c>
      <c r="C107" s="7">
        <v>2.4943469999999999</v>
      </c>
      <c r="D107" s="7">
        <v>4.2943150000000001</v>
      </c>
      <c r="E107" s="7">
        <v>1.3217540070000001E-4</v>
      </c>
      <c r="F107" s="8" t="s">
        <v>187</v>
      </c>
    </row>
    <row r="108" spans="1:6" x14ac:dyDescent="0.25">
      <c r="A108" s="6" t="s">
        <v>188</v>
      </c>
      <c r="B108" s="7">
        <v>8.4219530000000002</v>
      </c>
      <c r="C108" s="7">
        <v>1.9698100000000001</v>
      </c>
      <c r="D108" s="7">
        <v>4.2755150000000004</v>
      </c>
      <c r="E108" s="7">
        <v>1.3389970820000001E-4</v>
      </c>
      <c r="F108" s="8" t="s">
        <v>189</v>
      </c>
    </row>
    <row r="109" spans="1:6" x14ac:dyDescent="0.25">
      <c r="A109" s="6" t="s">
        <v>190</v>
      </c>
      <c r="B109" s="7">
        <v>8.4219530000000002</v>
      </c>
      <c r="C109" s="7">
        <v>1.9698100000000001</v>
      </c>
      <c r="D109" s="7">
        <v>4.2755150000000004</v>
      </c>
      <c r="E109" s="7">
        <v>1.3389970820000001E-4</v>
      </c>
      <c r="F109" s="8" t="s">
        <v>189</v>
      </c>
    </row>
    <row r="110" spans="1:6" x14ac:dyDescent="0.25">
      <c r="A110" s="6" t="s">
        <v>191</v>
      </c>
      <c r="B110" s="7">
        <v>8.6009329999999995</v>
      </c>
      <c r="C110" s="7">
        <v>2.0068700000000002</v>
      </c>
      <c r="D110" s="7">
        <v>4.2857450000000004</v>
      </c>
      <c r="E110" s="7">
        <v>1.355533906E-4</v>
      </c>
      <c r="F110" s="8" t="s">
        <v>192</v>
      </c>
    </row>
    <row r="111" spans="1:6" x14ac:dyDescent="0.25">
      <c r="A111" s="6" t="s">
        <v>193</v>
      </c>
      <c r="B111" s="7">
        <v>8.7199179999999998</v>
      </c>
      <c r="C111" s="7">
        <v>2.042932</v>
      </c>
      <c r="D111" s="7">
        <v>4.2683359999999997</v>
      </c>
      <c r="E111" s="7">
        <v>1.367858798E-4</v>
      </c>
      <c r="F111" s="8" t="s">
        <v>194</v>
      </c>
    </row>
    <row r="112" spans="1:6" x14ac:dyDescent="0.25">
      <c r="A112" s="6" t="s">
        <v>195</v>
      </c>
      <c r="B112" s="7">
        <v>9.0735060000000001</v>
      </c>
      <c r="C112" s="7">
        <v>2.1128260000000001</v>
      </c>
      <c r="D112" s="7">
        <v>4.2944870000000002</v>
      </c>
      <c r="E112" s="7">
        <v>1.3816870399999999E-4</v>
      </c>
      <c r="F112" s="8" t="s">
        <v>196</v>
      </c>
    </row>
    <row r="113" spans="1:6" x14ac:dyDescent="0.25">
      <c r="A113" s="6" t="s">
        <v>197</v>
      </c>
      <c r="B113" s="7">
        <v>13.688711</v>
      </c>
      <c r="C113" s="7">
        <v>3.2131560000000001</v>
      </c>
      <c r="D113" s="7">
        <v>4.2602070000000003</v>
      </c>
      <c r="E113" s="7">
        <v>1.401273015E-4</v>
      </c>
      <c r="F113" s="8" t="s">
        <v>156</v>
      </c>
    </row>
    <row r="114" spans="1:6" x14ac:dyDescent="0.25">
      <c r="A114" s="6" t="s">
        <v>198</v>
      </c>
      <c r="B114" s="7">
        <v>13.688711</v>
      </c>
      <c r="C114" s="7">
        <v>3.2131560000000001</v>
      </c>
      <c r="D114" s="7">
        <v>4.2602070000000003</v>
      </c>
      <c r="E114" s="7">
        <v>1.401273015E-4</v>
      </c>
      <c r="F114" s="8" t="s">
        <v>156</v>
      </c>
    </row>
    <row r="115" spans="1:6" x14ac:dyDescent="0.25">
      <c r="A115" s="6" t="s">
        <v>199</v>
      </c>
      <c r="B115" s="7">
        <v>13.688711</v>
      </c>
      <c r="C115" s="7">
        <v>3.2131560000000001</v>
      </c>
      <c r="D115" s="7">
        <v>4.2602070000000003</v>
      </c>
      <c r="E115" s="7">
        <v>1.401273015E-4</v>
      </c>
      <c r="F115" s="8" t="s">
        <v>156</v>
      </c>
    </row>
    <row r="116" spans="1:6" x14ac:dyDescent="0.25">
      <c r="A116" s="6" t="s">
        <v>200</v>
      </c>
      <c r="B116" s="7">
        <v>13.688711</v>
      </c>
      <c r="C116" s="7">
        <v>3.2131560000000001</v>
      </c>
      <c r="D116" s="7">
        <v>4.2602070000000003</v>
      </c>
      <c r="E116" s="7">
        <v>1.401273015E-4</v>
      </c>
      <c r="F116" s="8" t="s">
        <v>156</v>
      </c>
    </row>
    <row r="117" spans="1:6" x14ac:dyDescent="0.25">
      <c r="A117" s="6" t="s">
        <v>201</v>
      </c>
      <c r="B117" s="7">
        <v>10.989190000000001</v>
      </c>
      <c r="C117" s="7">
        <v>2.5709930000000001</v>
      </c>
      <c r="D117" s="7">
        <v>4.2742990000000001</v>
      </c>
      <c r="E117" s="7">
        <v>1.4019794650000001E-4</v>
      </c>
      <c r="F117" s="8" t="s">
        <v>202</v>
      </c>
    </row>
    <row r="118" spans="1:6" x14ac:dyDescent="0.25">
      <c r="A118" s="6" t="s">
        <v>203</v>
      </c>
      <c r="B118" s="7">
        <v>8.5516190000000005</v>
      </c>
      <c r="C118" s="7">
        <v>2.0039410000000002</v>
      </c>
      <c r="D118" s="7">
        <v>4.2674000000000003</v>
      </c>
      <c r="E118" s="7">
        <v>1.430721981E-4</v>
      </c>
      <c r="F118" s="8" t="s">
        <v>204</v>
      </c>
    </row>
    <row r="119" spans="1:6" x14ac:dyDescent="0.25">
      <c r="A119" s="6" t="s">
        <v>205</v>
      </c>
      <c r="B119" s="7">
        <v>8.3520699999999994</v>
      </c>
      <c r="C119" s="7">
        <v>1.9581519999999999</v>
      </c>
      <c r="D119" s="7">
        <v>4.265282</v>
      </c>
      <c r="E119" s="7">
        <v>1.439660176E-4</v>
      </c>
      <c r="F119" s="8" t="s">
        <v>142</v>
      </c>
    </row>
    <row r="120" spans="1:6" x14ac:dyDescent="0.25">
      <c r="A120" s="6" t="s">
        <v>206</v>
      </c>
      <c r="B120" s="7">
        <v>8.8333019999999998</v>
      </c>
      <c r="C120" s="7">
        <v>2.0811130000000002</v>
      </c>
      <c r="D120" s="7">
        <v>4.2445079999999997</v>
      </c>
      <c r="E120" s="7">
        <v>1.4680882220000001E-4</v>
      </c>
      <c r="F120" s="8" t="s">
        <v>192</v>
      </c>
    </row>
    <row r="121" spans="1:6" x14ac:dyDescent="0.25">
      <c r="A121" s="6" t="s">
        <v>207</v>
      </c>
      <c r="B121" s="7">
        <v>11.491426000000001</v>
      </c>
      <c r="C121" s="7">
        <v>2.7077399999999998</v>
      </c>
      <c r="D121" s="7">
        <v>4.243919</v>
      </c>
      <c r="E121" s="7">
        <v>1.470657138E-4</v>
      </c>
      <c r="F121" s="8" t="s">
        <v>208</v>
      </c>
    </row>
    <row r="122" spans="1:6" x14ac:dyDescent="0.25">
      <c r="A122" s="6" t="s">
        <v>209</v>
      </c>
      <c r="B122" s="7">
        <v>8.6135999999999999</v>
      </c>
      <c r="C122" s="7">
        <v>2.0234640000000002</v>
      </c>
      <c r="D122" s="7">
        <v>4.2568599999999996</v>
      </c>
      <c r="E122" s="7">
        <v>1.4757580620000001E-4</v>
      </c>
      <c r="F122" s="8" t="s">
        <v>210</v>
      </c>
    </row>
    <row r="123" spans="1:6" x14ac:dyDescent="0.25">
      <c r="A123" s="6" t="s">
        <v>211</v>
      </c>
      <c r="B123" s="7">
        <v>10.230382000000001</v>
      </c>
      <c r="C123" s="7">
        <v>2.3044579999999999</v>
      </c>
      <c r="D123" s="7">
        <v>4.4393880000000001</v>
      </c>
      <c r="E123" s="7">
        <v>1.476009391E-4</v>
      </c>
      <c r="F123" s="8" t="s">
        <v>93</v>
      </c>
    </row>
    <row r="124" spans="1:6" x14ac:dyDescent="0.25">
      <c r="A124" s="6" t="s">
        <v>212</v>
      </c>
      <c r="B124" s="7">
        <v>-9.2351209999999995</v>
      </c>
      <c r="C124" s="7">
        <v>2.1776149999999999</v>
      </c>
      <c r="D124" s="7">
        <v>-4.2409340000000002</v>
      </c>
      <c r="E124" s="7">
        <v>1.4837315760000001E-4</v>
      </c>
      <c r="F124" s="8" t="s">
        <v>213</v>
      </c>
    </row>
    <row r="125" spans="1:6" x14ac:dyDescent="0.25">
      <c r="A125" s="6" t="s">
        <v>214</v>
      </c>
      <c r="B125" s="7">
        <v>8.595796</v>
      </c>
      <c r="C125" s="7">
        <v>2.0210249999999998</v>
      </c>
      <c r="D125" s="7">
        <v>4.2531869999999996</v>
      </c>
      <c r="E125" s="7">
        <v>1.491776054E-4</v>
      </c>
      <c r="F125" s="8" t="s">
        <v>215</v>
      </c>
    </row>
    <row r="126" spans="1:6" x14ac:dyDescent="0.25">
      <c r="A126" s="6" t="s">
        <v>216</v>
      </c>
      <c r="B126" s="7">
        <v>8.5903170000000006</v>
      </c>
      <c r="C126" s="7">
        <v>2.0210460000000001</v>
      </c>
      <c r="D126" s="7">
        <v>4.2504299999999997</v>
      </c>
      <c r="E126" s="7">
        <v>1.5039082330000001E-4</v>
      </c>
      <c r="F126" s="8" t="s">
        <v>192</v>
      </c>
    </row>
    <row r="127" spans="1:6" x14ac:dyDescent="0.25">
      <c r="A127" s="6" t="s">
        <v>217</v>
      </c>
      <c r="B127" s="7">
        <v>8.6486219999999996</v>
      </c>
      <c r="C127" s="7">
        <v>2.0283730000000002</v>
      </c>
      <c r="D127" s="7">
        <v>4.2638220000000002</v>
      </c>
      <c r="E127" s="7">
        <v>1.5108140050000001E-4</v>
      </c>
      <c r="F127" s="8" t="s">
        <v>218</v>
      </c>
    </row>
    <row r="128" spans="1:6" x14ac:dyDescent="0.25">
      <c r="A128" s="6" t="s">
        <v>219</v>
      </c>
      <c r="B128" s="7">
        <v>-8.6673410000000004</v>
      </c>
      <c r="C128" s="7">
        <v>2.0177930000000002</v>
      </c>
      <c r="D128" s="7">
        <v>-4.2954559999999997</v>
      </c>
      <c r="E128" s="7">
        <v>1.516765479E-4</v>
      </c>
      <c r="F128" s="8" t="s">
        <v>220</v>
      </c>
    </row>
    <row r="129" spans="1:6" x14ac:dyDescent="0.25">
      <c r="A129" s="6" t="s">
        <v>221</v>
      </c>
      <c r="B129" s="7">
        <v>9.7964269999999996</v>
      </c>
      <c r="C129" s="7">
        <v>2.2753190000000001</v>
      </c>
      <c r="D129" s="7">
        <v>4.3055190000000003</v>
      </c>
      <c r="E129" s="7">
        <v>1.552289551E-4</v>
      </c>
      <c r="F129" s="8" t="s">
        <v>222</v>
      </c>
    </row>
    <row r="130" spans="1:6" x14ac:dyDescent="0.25">
      <c r="A130" s="6" t="s">
        <v>223</v>
      </c>
      <c r="B130" s="7">
        <v>8.8316110000000005</v>
      </c>
      <c r="C130" s="7">
        <v>2.0833490000000001</v>
      </c>
      <c r="D130" s="7">
        <v>4.2391420000000002</v>
      </c>
      <c r="E130" s="7">
        <v>1.554616824E-4</v>
      </c>
      <c r="F130" s="8" t="s">
        <v>224</v>
      </c>
    </row>
    <row r="131" spans="1:6" x14ac:dyDescent="0.25">
      <c r="A131" s="6" t="s">
        <v>225</v>
      </c>
      <c r="B131" s="7">
        <v>9.6686870000000003</v>
      </c>
      <c r="C131" s="7">
        <v>2.20105</v>
      </c>
      <c r="D131" s="7">
        <v>4.3927610000000001</v>
      </c>
      <c r="E131" s="7">
        <v>1.5552553130000001E-4</v>
      </c>
      <c r="F131" s="8" t="s">
        <v>226</v>
      </c>
    </row>
    <row r="132" spans="1:6" x14ac:dyDescent="0.25">
      <c r="A132" s="6" t="s">
        <v>227</v>
      </c>
      <c r="B132" s="7">
        <v>-8.4580549999999999</v>
      </c>
      <c r="C132" s="7">
        <v>1.9911270000000001</v>
      </c>
      <c r="D132" s="7">
        <v>-4.2478730000000002</v>
      </c>
      <c r="E132" s="7">
        <v>1.5825845440000001E-4</v>
      </c>
      <c r="F132" s="8" t="s">
        <v>228</v>
      </c>
    </row>
    <row r="133" spans="1:6" x14ac:dyDescent="0.25">
      <c r="A133" s="6" t="s">
        <v>229</v>
      </c>
      <c r="B133" s="7">
        <v>8.6311979999999995</v>
      </c>
      <c r="C133" s="7">
        <v>2.0251570000000001</v>
      </c>
      <c r="D133" s="7">
        <v>4.2619899999999999</v>
      </c>
      <c r="E133" s="7">
        <v>1.5902580999999999E-4</v>
      </c>
      <c r="F133" s="8" t="s">
        <v>230</v>
      </c>
    </row>
    <row r="134" spans="1:6" x14ac:dyDescent="0.25">
      <c r="A134" s="6" t="s">
        <v>231</v>
      </c>
      <c r="B134" s="7">
        <v>11.442802</v>
      </c>
      <c r="C134" s="7">
        <v>2.713454</v>
      </c>
      <c r="D134" s="7">
        <v>4.2170620000000003</v>
      </c>
      <c r="E134" s="7">
        <v>1.5924796119999999E-4</v>
      </c>
      <c r="F134" s="8" t="s">
        <v>232</v>
      </c>
    </row>
    <row r="135" spans="1:6" x14ac:dyDescent="0.25">
      <c r="A135" s="6" t="s">
        <v>233</v>
      </c>
      <c r="B135" s="7">
        <v>11.442802</v>
      </c>
      <c r="C135" s="7">
        <v>2.713454</v>
      </c>
      <c r="D135" s="7">
        <v>4.2170620000000003</v>
      </c>
      <c r="E135" s="7">
        <v>1.5924796119999999E-4</v>
      </c>
      <c r="F135" s="8" t="s">
        <v>232</v>
      </c>
    </row>
    <row r="136" spans="1:6" x14ac:dyDescent="0.25">
      <c r="A136" s="6" t="s">
        <v>234</v>
      </c>
      <c r="B136" s="7">
        <v>-8.3532430000000009</v>
      </c>
      <c r="C136" s="7">
        <v>1.982024</v>
      </c>
      <c r="D136" s="7">
        <v>-4.2145010000000003</v>
      </c>
      <c r="E136" s="7">
        <v>1.604597746E-4</v>
      </c>
      <c r="F136" s="8" t="s">
        <v>235</v>
      </c>
    </row>
    <row r="137" spans="1:6" x14ac:dyDescent="0.25">
      <c r="A137" s="6" t="s">
        <v>236</v>
      </c>
      <c r="B137" s="7">
        <v>8.4553429999999992</v>
      </c>
      <c r="C137" s="7">
        <v>2.0006930000000001</v>
      </c>
      <c r="D137" s="7">
        <v>4.2262079999999997</v>
      </c>
      <c r="E137" s="7">
        <v>1.614777355E-4</v>
      </c>
      <c r="F137" s="8" t="s">
        <v>237</v>
      </c>
    </row>
    <row r="138" spans="1:6" x14ac:dyDescent="0.25">
      <c r="A138" s="6" t="s">
        <v>238</v>
      </c>
      <c r="B138" s="7">
        <v>12.329169</v>
      </c>
      <c r="C138" s="7">
        <v>2.9287420000000002</v>
      </c>
      <c r="D138" s="7">
        <v>4.2097150000000001</v>
      </c>
      <c r="E138" s="7">
        <v>1.6274946549999999E-4</v>
      </c>
      <c r="F138" s="8" t="s">
        <v>239</v>
      </c>
    </row>
    <row r="139" spans="1:6" x14ac:dyDescent="0.25">
      <c r="A139" s="6" t="s">
        <v>240</v>
      </c>
      <c r="B139" s="7">
        <v>8.4945830000000004</v>
      </c>
      <c r="C139" s="7">
        <v>2.0116589999999999</v>
      </c>
      <c r="D139" s="7">
        <v>4.2226749999999997</v>
      </c>
      <c r="E139" s="7">
        <v>1.6316019239999999E-4</v>
      </c>
      <c r="F139" s="8" t="s">
        <v>241</v>
      </c>
    </row>
    <row r="140" spans="1:6" x14ac:dyDescent="0.25">
      <c r="A140" s="6" t="s">
        <v>242</v>
      </c>
      <c r="B140" s="7">
        <v>-8.6730350000000005</v>
      </c>
      <c r="C140" s="7">
        <v>2.040651</v>
      </c>
      <c r="D140" s="7">
        <v>-4.2501319999999998</v>
      </c>
      <c r="E140" s="7">
        <v>1.6454941360000001E-4</v>
      </c>
      <c r="F140" s="8" t="s">
        <v>243</v>
      </c>
    </row>
    <row r="141" spans="1:6" x14ac:dyDescent="0.25">
      <c r="A141" s="6" t="s">
        <v>244</v>
      </c>
      <c r="B141" s="7">
        <v>9.1830269999999992</v>
      </c>
      <c r="C141" s="7">
        <v>2.1837260000000001</v>
      </c>
      <c r="D141" s="7">
        <v>4.2052100000000001</v>
      </c>
      <c r="E141" s="7">
        <v>1.6493355469999999E-4</v>
      </c>
      <c r="F141" s="8" t="s">
        <v>111</v>
      </c>
    </row>
    <row r="142" spans="1:6" x14ac:dyDescent="0.25">
      <c r="A142" s="6" t="s">
        <v>245</v>
      </c>
      <c r="B142" s="7">
        <v>11.306424</v>
      </c>
      <c r="C142" s="7">
        <v>2.6720739999999998</v>
      </c>
      <c r="D142" s="7">
        <v>4.2313289999999997</v>
      </c>
      <c r="E142" s="7">
        <v>1.660571048E-4</v>
      </c>
      <c r="F142" s="8" t="s">
        <v>246</v>
      </c>
    </row>
    <row r="143" spans="1:6" x14ac:dyDescent="0.25">
      <c r="A143" s="6" t="s">
        <v>247</v>
      </c>
      <c r="B143" s="7">
        <v>-8.1325230000000008</v>
      </c>
      <c r="C143" s="7">
        <v>1.92913</v>
      </c>
      <c r="D143" s="7">
        <v>-4.215643</v>
      </c>
      <c r="E143" s="7">
        <v>1.665611194E-4</v>
      </c>
      <c r="F143" s="8" t="s">
        <v>248</v>
      </c>
    </row>
    <row r="144" spans="1:6" x14ac:dyDescent="0.25">
      <c r="A144" s="6" t="s">
        <v>249</v>
      </c>
      <c r="B144" s="7">
        <v>-10.509292</v>
      </c>
      <c r="C144" s="7">
        <v>2.4942980000000001</v>
      </c>
      <c r="D144" s="7">
        <v>-4.2133260000000003</v>
      </c>
      <c r="E144" s="7">
        <v>1.676964615E-4</v>
      </c>
      <c r="F144" s="8" t="s">
        <v>250</v>
      </c>
    </row>
    <row r="145" spans="1:6" x14ac:dyDescent="0.25">
      <c r="A145" s="6" t="s">
        <v>251</v>
      </c>
      <c r="B145" s="7">
        <v>8.7907799999999998</v>
      </c>
      <c r="C145" s="7">
        <v>2.0882499999999999</v>
      </c>
      <c r="D145" s="7">
        <v>4.2096390000000001</v>
      </c>
      <c r="E145" s="7">
        <v>1.6951920910000001E-4</v>
      </c>
      <c r="F145" s="8" t="s">
        <v>52</v>
      </c>
    </row>
    <row r="146" spans="1:6" x14ac:dyDescent="0.25">
      <c r="A146" s="6" t="s">
        <v>252</v>
      </c>
      <c r="B146" s="7">
        <v>10.189513</v>
      </c>
      <c r="C146" s="7">
        <v>2.4322689999999998</v>
      </c>
      <c r="D146" s="7">
        <v>4.1893039999999999</v>
      </c>
      <c r="E146" s="7">
        <v>1.7287721850000001E-4</v>
      </c>
      <c r="F146" s="8" t="s">
        <v>253</v>
      </c>
    </row>
    <row r="147" spans="1:6" x14ac:dyDescent="0.25">
      <c r="A147" s="6" t="s">
        <v>254</v>
      </c>
      <c r="B147" s="7">
        <v>-12.014438</v>
      </c>
      <c r="C147" s="7">
        <v>2.7260089999999999</v>
      </c>
      <c r="D147" s="7">
        <v>-4.4073370000000001</v>
      </c>
      <c r="E147" s="7">
        <v>1.731479243E-4</v>
      </c>
      <c r="F147" s="8" t="s">
        <v>255</v>
      </c>
    </row>
    <row r="148" spans="1:6" x14ac:dyDescent="0.25">
      <c r="A148" s="6" t="s">
        <v>256</v>
      </c>
      <c r="B148" s="7">
        <v>-9.3007449999999992</v>
      </c>
      <c r="C148" s="7">
        <v>2.213425</v>
      </c>
      <c r="D148" s="7">
        <v>-4.2019710000000003</v>
      </c>
      <c r="E148" s="7">
        <v>1.7337268620000001E-4</v>
      </c>
      <c r="F148" s="8" t="s">
        <v>257</v>
      </c>
    </row>
    <row r="149" spans="1:6" x14ac:dyDescent="0.25">
      <c r="A149" s="6" t="s">
        <v>258</v>
      </c>
      <c r="B149" s="7">
        <v>8.7509029999999992</v>
      </c>
      <c r="C149" s="7">
        <v>2.0907610000000001</v>
      </c>
      <c r="D149" s="7">
        <v>4.1855120000000001</v>
      </c>
      <c r="E149" s="7">
        <v>1.74825789E-4</v>
      </c>
      <c r="F149" s="8" t="s">
        <v>259</v>
      </c>
    </row>
    <row r="150" spans="1:6" x14ac:dyDescent="0.25">
      <c r="A150" s="6" t="s">
        <v>260</v>
      </c>
      <c r="B150" s="7">
        <v>13.520765000000001</v>
      </c>
      <c r="C150" s="7">
        <v>3.2328489999999999</v>
      </c>
      <c r="D150" s="7">
        <v>4.1823069999999998</v>
      </c>
      <c r="E150" s="7">
        <v>1.764893633E-4</v>
      </c>
      <c r="F150" s="8" t="s">
        <v>261</v>
      </c>
    </row>
    <row r="151" spans="1:6" x14ac:dyDescent="0.25">
      <c r="A151" s="6" t="s">
        <v>262</v>
      </c>
      <c r="B151" s="7">
        <v>10.177407000000001</v>
      </c>
      <c r="C151" s="7">
        <v>2.4336760000000002</v>
      </c>
      <c r="D151" s="7">
        <v>4.1819069999999998</v>
      </c>
      <c r="E151" s="7">
        <v>1.766979383E-4</v>
      </c>
      <c r="F151" s="8" t="s">
        <v>52</v>
      </c>
    </row>
    <row r="152" spans="1:6" x14ac:dyDescent="0.25">
      <c r="A152" s="6" t="s">
        <v>263</v>
      </c>
      <c r="B152" s="7">
        <v>10.177407000000001</v>
      </c>
      <c r="C152" s="7">
        <v>2.4336760000000002</v>
      </c>
      <c r="D152" s="7">
        <v>4.1819069999999998</v>
      </c>
      <c r="E152" s="7">
        <v>1.766979383E-4</v>
      </c>
      <c r="F152" s="8" t="s">
        <v>52</v>
      </c>
    </row>
    <row r="153" spans="1:6" x14ac:dyDescent="0.25">
      <c r="A153" s="6" t="s">
        <v>264</v>
      </c>
      <c r="B153" s="7">
        <v>8.3976159999999993</v>
      </c>
      <c r="C153" s="7">
        <v>2.0102500000000001</v>
      </c>
      <c r="D153" s="7">
        <v>4.1773990000000003</v>
      </c>
      <c r="E153" s="7">
        <v>1.790670489E-4</v>
      </c>
      <c r="F153" s="8" t="s">
        <v>14</v>
      </c>
    </row>
    <row r="154" spans="1:6" x14ac:dyDescent="0.25">
      <c r="A154" s="6" t="s">
        <v>265</v>
      </c>
      <c r="B154" s="7">
        <v>-10.165659</v>
      </c>
      <c r="C154" s="7">
        <v>2.4350399999999999</v>
      </c>
      <c r="D154" s="7">
        <v>-4.174741</v>
      </c>
      <c r="E154" s="7">
        <v>1.804783491E-4</v>
      </c>
      <c r="F154" s="8" t="s">
        <v>266</v>
      </c>
    </row>
    <row r="155" spans="1:6" x14ac:dyDescent="0.25">
      <c r="A155" s="6" t="s">
        <v>267</v>
      </c>
      <c r="B155" s="7">
        <v>-8.5599779999999992</v>
      </c>
      <c r="C155" s="7">
        <v>2.0446080000000002</v>
      </c>
      <c r="D155" s="7">
        <v>-4.1866099999999999</v>
      </c>
      <c r="E155" s="7">
        <v>1.8135150750000001E-4</v>
      </c>
      <c r="F155" s="8" t="s">
        <v>210</v>
      </c>
    </row>
    <row r="156" spans="1:6" x14ac:dyDescent="0.25">
      <c r="A156" s="6" t="s">
        <v>268</v>
      </c>
      <c r="B156" s="7">
        <v>-8.5599779999999992</v>
      </c>
      <c r="C156" s="7">
        <v>2.0446080000000002</v>
      </c>
      <c r="D156" s="7">
        <v>-4.1866099999999999</v>
      </c>
      <c r="E156" s="7">
        <v>1.8135150750000001E-4</v>
      </c>
      <c r="F156" s="8" t="s">
        <v>210</v>
      </c>
    </row>
    <row r="157" spans="1:6" x14ac:dyDescent="0.25">
      <c r="A157" s="6" t="s">
        <v>269</v>
      </c>
      <c r="B157" s="7">
        <v>13.552374</v>
      </c>
      <c r="C157" s="7">
        <v>3.2382409999999999</v>
      </c>
      <c r="D157" s="7">
        <v>4.1851039999999999</v>
      </c>
      <c r="E157" s="7">
        <v>1.8215302779999999E-4</v>
      </c>
      <c r="F157" s="8" t="s">
        <v>156</v>
      </c>
    </row>
    <row r="158" spans="1:6" x14ac:dyDescent="0.25">
      <c r="A158" s="6" t="s">
        <v>270</v>
      </c>
      <c r="B158" s="7">
        <v>-10.219309000000001</v>
      </c>
      <c r="C158" s="7">
        <v>2.442984</v>
      </c>
      <c r="D158" s="7">
        <v>-4.1831259999999997</v>
      </c>
      <c r="E158" s="7">
        <v>1.8321067879999999E-4</v>
      </c>
      <c r="F158" s="8" t="s">
        <v>271</v>
      </c>
    </row>
    <row r="159" spans="1:6" x14ac:dyDescent="0.25">
      <c r="A159" s="6" t="s">
        <v>272</v>
      </c>
      <c r="B159" s="7">
        <v>8.4713239999999992</v>
      </c>
      <c r="C159" s="7">
        <v>2.0318239999999999</v>
      </c>
      <c r="D159" s="7">
        <v>4.1693210000000001</v>
      </c>
      <c r="E159" s="7">
        <v>1.833898313E-4</v>
      </c>
      <c r="F159" s="8" t="s">
        <v>224</v>
      </c>
    </row>
    <row r="160" spans="1:6" x14ac:dyDescent="0.25">
      <c r="A160" s="6" t="s">
        <v>273</v>
      </c>
      <c r="B160" s="7">
        <v>-8.3810380000000002</v>
      </c>
      <c r="C160" s="7">
        <v>2.0121709999999999</v>
      </c>
      <c r="D160" s="7">
        <v>-4.1651720000000001</v>
      </c>
      <c r="E160" s="7">
        <v>1.8564978089999999E-4</v>
      </c>
      <c r="F160" s="8" t="s">
        <v>274</v>
      </c>
    </row>
    <row r="161" spans="1:6" x14ac:dyDescent="0.25">
      <c r="A161" s="6" t="s">
        <v>275</v>
      </c>
      <c r="B161" s="7">
        <v>9.3968930000000004</v>
      </c>
      <c r="C161" s="7">
        <v>2.2561089999999999</v>
      </c>
      <c r="D161" s="7">
        <v>4.165089</v>
      </c>
      <c r="E161" s="7">
        <v>1.856952825E-4</v>
      </c>
      <c r="F161" s="8" t="s">
        <v>83</v>
      </c>
    </row>
    <row r="162" spans="1:6" x14ac:dyDescent="0.25">
      <c r="A162" s="6" t="s">
        <v>276</v>
      </c>
      <c r="B162" s="7">
        <v>-8.7060999999999993</v>
      </c>
      <c r="C162" s="7">
        <v>2.0842670000000001</v>
      </c>
      <c r="D162" s="7">
        <v>-4.1770560000000003</v>
      </c>
      <c r="E162" s="7">
        <v>1.8649443019999999E-4</v>
      </c>
      <c r="F162" s="8" t="s">
        <v>277</v>
      </c>
    </row>
    <row r="163" spans="1:6" x14ac:dyDescent="0.25">
      <c r="A163" s="6" t="s">
        <v>278</v>
      </c>
      <c r="B163" s="7">
        <v>-10.237888999999999</v>
      </c>
      <c r="C163" s="7">
        <v>2.4373040000000001</v>
      </c>
      <c r="D163" s="7">
        <v>-4.2004979999999996</v>
      </c>
      <c r="E163" s="7">
        <v>1.8978963780000001E-4</v>
      </c>
      <c r="F163" s="8" t="s">
        <v>41</v>
      </c>
    </row>
    <row r="164" spans="1:6" x14ac:dyDescent="0.25">
      <c r="A164" s="6" t="s">
        <v>279</v>
      </c>
      <c r="B164" s="7">
        <v>-10.135529</v>
      </c>
      <c r="C164" s="7">
        <v>2.438526</v>
      </c>
      <c r="D164" s="7">
        <v>-4.1564160000000001</v>
      </c>
      <c r="E164" s="7">
        <v>1.9050843550000001E-4</v>
      </c>
      <c r="F164" s="8" t="s">
        <v>118</v>
      </c>
    </row>
    <row r="165" spans="1:6" x14ac:dyDescent="0.25">
      <c r="A165" s="6" t="s">
        <v>280</v>
      </c>
      <c r="B165" s="7">
        <v>9.1886080000000003</v>
      </c>
      <c r="C165" s="7">
        <v>2.1974300000000002</v>
      </c>
      <c r="D165" s="7">
        <v>4.1815249999999997</v>
      </c>
      <c r="E165" s="7">
        <v>1.9188225039999999E-4</v>
      </c>
      <c r="F165" s="8" t="s">
        <v>63</v>
      </c>
    </row>
    <row r="166" spans="1:6" x14ac:dyDescent="0.25">
      <c r="A166" s="6" t="s">
        <v>281</v>
      </c>
      <c r="B166" s="7">
        <v>12.213077999999999</v>
      </c>
      <c r="C166" s="7">
        <v>2.9422229999999998</v>
      </c>
      <c r="D166" s="7">
        <v>4.15097</v>
      </c>
      <c r="E166" s="7">
        <v>1.9359310620000001E-4</v>
      </c>
      <c r="F166" s="8" t="s">
        <v>282</v>
      </c>
    </row>
    <row r="167" spans="1:6" x14ac:dyDescent="0.25">
      <c r="A167" s="6" t="s">
        <v>283</v>
      </c>
      <c r="B167" s="7">
        <v>8.4287510000000001</v>
      </c>
      <c r="C167" s="7">
        <v>2.0246629999999999</v>
      </c>
      <c r="D167" s="7">
        <v>4.1630380000000002</v>
      </c>
      <c r="E167" s="7">
        <v>1.943001067E-4</v>
      </c>
      <c r="F167" s="8" t="s">
        <v>14</v>
      </c>
    </row>
    <row r="168" spans="1:6" x14ac:dyDescent="0.25">
      <c r="A168" s="6" t="s">
        <v>284</v>
      </c>
      <c r="B168" s="7">
        <v>8.7102079999999997</v>
      </c>
      <c r="C168" s="7">
        <v>2.0861719999999999</v>
      </c>
      <c r="D168" s="7">
        <v>4.175211</v>
      </c>
      <c r="E168" s="7">
        <v>1.9542504369999999E-4</v>
      </c>
      <c r="F168" s="8" t="s">
        <v>285</v>
      </c>
    </row>
    <row r="169" spans="1:6" x14ac:dyDescent="0.25">
      <c r="A169" s="6" t="s">
        <v>286</v>
      </c>
      <c r="B169" s="7">
        <v>10.120539000000001</v>
      </c>
      <c r="C169" s="7">
        <v>2.4402550000000001</v>
      </c>
      <c r="D169" s="7">
        <v>4.147329</v>
      </c>
      <c r="E169" s="7">
        <v>1.9568300040000001E-4</v>
      </c>
      <c r="F169" s="8" t="s">
        <v>287</v>
      </c>
    </row>
    <row r="170" spans="1:6" x14ac:dyDescent="0.25">
      <c r="A170" s="6" t="s">
        <v>288</v>
      </c>
      <c r="B170" s="7">
        <v>10.120539000000001</v>
      </c>
      <c r="C170" s="7">
        <v>2.4402550000000001</v>
      </c>
      <c r="D170" s="7">
        <v>4.147329</v>
      </c>
      <c r="E170" s="7">
        <v>1.9568300040000001E-4</v>
      </c>
      <c r="F170" s="8" t="s">
        <v>287</v>
      </c>
    </row>
    <row r="171" spans="1:6" x14ac:dyDescent="0.25">
      <c r="A171" s="6" t="s">
        <v>289</v>
      </c>
      <c r="B171" s="7">
        <v>8.5494389999999996</v>
      </c>
      <c r="C171" s="7">
        <v>2.0628500000000001</v>
      </c>
      <c r="D171" s="7">
        <v>4.1444799999999997</v>
      </c>
      <c r="E171" s="7">
        <v>1.9733335480000001E-4</v>
      </c>
      <c r="F171" s="8" t="s">
        <v>290</v>
      </c>
    </row>
    <row r="172" spans="1:6" x14ac:dyDescent="0.25">
      <c r="A172" s="6" t="s">
        <v>291</v>
      </c>
      <c r="B172" s="7">
        <v>9.7909500000000005</v>
      </c>
      <c r="C172" s="7">
        <v>2.310244</v>
      </c>
      <c r="D172" s="7">
        <v>4.2380579999999997</v>
      </c>
      <c r="E172" s="7">
        <v>1.9774994330000001E-4</v>
      </c>
      <c r="F172" s="8" t="s">
        <v>292</v>
      </c>
    </row>
    <row r="173" spans="1:6" x14ac:dyDescent="0.25">
      <c r="A173" s="6" t="s">
        <v>293</v>
      </c>
      <c r="B173" s="7">
        <v>-8.6906739999999996</v>
      </c>
      <c r="C173" s="7">
        <v>2.0977269999999999</v>
      </c>
      <c r="D173" s="7">
        <v>-4.1429</v>
      </c>
      <c r="E173" s="7">
        <v>1.9825453789999999E-4</v>
      </c>
      <c r="F173" s="8" t="s">
        <v>294</v>
      </c>
    </row>
    <row r="174" spans="1:6" x14ac:dyDescent="0.25">
      <c r="A174" s="6" t="s">
        <v>295</v>
      </c>
      <c r="B174" s="7">
        <v>10.165229999999999</v>
      </c>
      <c r="C174" s="7">
        <v>2.4494220000000002</v>
      </c>
      <c r="D174" s="7">
        <v>4.1500529999999998</v>
      </c>
      <c r="E174" s="7">
        <v>2.0181574790000001E-4</v>
      </c>
      <c r="F174" s="8" t="s">
        <v>296</v>
      </c>
    </row>
    <row r="175" spans="1:6" x14ac:dyDescent="0.25">
      <c r="A175" s="6" t="s">
        <v>297</v>
      </c>
      <c r="B175" s="7">
        <v>-9.1295319999999993</v>
      </c>
      <c r="C175" s="7">
        <v>2.1681599999999999</v>
      </c>
      <c r="D175" s="7">
        <v>-4.2107270000000003</v>
      </c>
      <c r="E175" s="7">
        <v>2.0270132569999999E-4</v>
      </c>
      <c r="F175" s="8" t="s">
        <v>127</v>
      </c>
    </row>
    <row r="176" spans="1:6" x14ac:dyDescent="0.25">
      <c r="A176" s="6" t="s">
        <v>298</v>
      </c>
      <c r="B176" s="7">
        <v>9.351362</v>
      </c>
      <c r="C176" s="7">
        <v>2.261358</v>
      </c>
      <c r="D176" s="7">
        <v>4.1352869999999999</v>
      </c>
      <c r="E176" s="7">
        <v>2.027521009E-4</v>
      </c>
      <c r="F176" s="8" t="s">
        <v>299</v>
      </c>
    </row>
    <row r="177" spans="1:6" x14ac:dyDescent="0.25">
      <c r="A177" s="6" t="s">
        <v>300</v>
      </c>
      <c r="B177" s="7">
        <v>13.41686</v>
      </c>
      <c r="C177" s="7">
        <v>3.2448510000000002</v>
      </c>
      <c r="D177" s="7">
        <v>4.1348149999999997</v>
      </c>
      <c r="E177" s="7">
        <v>2.0303383190000001E-4</v>
      </c>
      <c r="F177" s="8" t="s">
        <v>301</v>
      </c>
    </row>
    <row r="178" spans="1:6" x14ac:dyDescent="0.25">
      <c r="A178" s="6" t="s">
        <v>302</v>
      </c>
      <c r="B178" s="7">
        <v>8.8512730000000008</v>
      </c>
      <c r="C178" s="7">
        <v>2.143122</v>
      </c>
      <c r="D178" s="7">
        <v>4.1300829999999999</v>
      </c>
      <c r="E178" s="7">
        <v>2.058836252E-4</v>
      </c>
      <c r="F178" s="8" t="s">
        <v>303</v>
      </c>
    </row>
    <row r="179" spans="1:6" x14ac:dyDescent="0.25">
      <c r="A179" s="6" t="s">
        <v>304</v>
      </c>
      <c r="B179" s="7">
        <v>8.9929819999999996</v>
      </c>
      <c r="C179" s="7">
        <v>2.1716669999999998</v>
      </c>
      <c r="D179" s="7">
        <v>4.1410489999999998</v>
      </c>
      <c r="E179" s="7">
        <v>2.0719342830000001E-4</v>
      </c>
      <c r="F179" s="8" t="s">
        <v>305</v>
      </c>
    </row>
    <row r="180" spans="1:6" x14ac:dyDescent="0.25">
      <c r="A180" s="6" t="s">
        <v>306</v>
      </c>
      <c r="B180" s="7">
        <v>-8.8415309999999998</v>
      </c>
      <c r="C180" s="7">
        <v>2.1442389999999998</v>
      </c>
      <c r="D180" s="7">
        <v>-4.1233890000000004</v>
      </c>
      <c r="E180" s="7">
        <v>2.0998180860000001E-4</v>
      </c>
      <c r="F180" s="8" t="s">
        <v>307</v>
      </c>
    </row>
    <row r="181" spans="1:6" x14ac:dyDescent="0.25">
      <c r="A181" s="6" t="s">
        <v>308</v>
      </c>
      <c r="B181" s="7">
        <v>-8.8415309999999998</v>
      </c>
      <c r="C181" s="7">
        <v>2.1442389999999998</v>
      </c>
      <c r="D181" s="7">
        <v>-4.1233890000000004</v>
      </c>
      <c r="E181" s="7">
        <v>2.0998180860000001E-4</v>
      </c>
      <c r="F181" s="8" t="s">
        <v>309</v>
      </c>
    </row>
    <row r="182" spans="1:6" x14ac:dyDescent="0.25">
      <c r="A182" s="6" t="s">
        <v>310</v>
      </c>
      <c r="B182" s="7">
        <v>12.150793</v>
      </c>
      <c r="C182" s="7">
        <v>2.9493770000000001</v>
      </c>
      <c r="D182" s="7">
        <v>4.1197819999999998</v>
      </c>
      <c r="E182" s="7">
        <v>2.1222243470000001E-4</v>
      </c>
      <c r="F182" s="8" t="s">
        <v>311</v>
      </c>
    </row>
    <row r="183" spans="1:6" x14ac:dyDescent="0.25">
      <c r="A183" s="6" t="s">
        <v>312</v>
      </c>
      <c r="B183" s="7">
        <v>8.4672680000000007</v>
      </c>
      <c r="C183" s="7">
        <v>2.0347140000000001</v>
      </c>
      <c r="D183" s="7">
        <v>4.1614040000000001</v>
      </c>
      <c r="E183" s="7">
        <v>2.1231285309999999E-4</v>
      </c>
      <c r="F183" s="8" t="s">
        <v>218</v>
      </c>
    </row>
    <row r="184" spans="1:6" x14ac:dyDescent="0.25">
      <c r="A184" s="6" t="s">
        <v>313</v>
      </c>
      <c r="B184" s="7">
        <v>10.742101999999999</v>
      </c>
      <c r="C184" s="7">
        <v>2.600657</v>
      </c>
      <c r="D184" s="7">
        <v>4.1305329999999998</v>
      </c>
      <c r="E184" s="7">
        <v>2.1365187799999999E-4</v>
      </c>
      <c r="F184" s="8" t="s">
        <v>314</v>
      </c>
    </row>
    <row r="185" spans="1:6" x14ac:dyDescent="0.25">
      <c r="A185" s="6" t="s">
        <v>315</v>
      </c>
      <c r="B185" s="7">
        <v>9.7925529999999998</v>
      </c>
      <c r="C185" s="7">
        <v>2.3276279999999998</v>
      </c>
      <c r="D185" s="7">
        <v>4.2070949999999998</v>
      </c>
      <c r="E185" s="7">
        <v>2.1550429259999999E-4</v>
      </c>
      <c r="F185" s="8" t="s">
        <v>222</v>
      </c>
    </row>
    <row r="186" spans="1:6" x14ac:dyDescent="0.25">
      <c r="A186" s="6" t="s">
        <v>316</v>
      </c>
      <c r="B186" s="7">
        <v>12.194239</v>
      </c>
      <c r="C186" s="7">
        <v>2.954971</v>
      </c>
      <c r="D186" s="7">
        <v>4.1266870000000004</v>
      </c>
      <c r="E186" s="7">
        <v>2.160632751E-4</v>
      </c>
      <c r="F186" s="8" t="s">
        <v>239</v>
      </c>
    </row>
    <row r="187" spans="1:6" x14ac:dyDescent="0.25">
      <c r="A187" s="6" t="s">
        <v>317</v>
      </c>
      <c r="B187" s="7">
        <v>9.0465239999999998</v>
      </c>
      <c r="C187" s="7">
        <v>2.1994959999999999</v>
      </c>
      <c r="D187" s="7">
        <v>4.1129990000000003</v>
      </c>
      <c r="E187" s="7">
        <v>2.1650052219999999E-4</v>
      </c>
      <c r="F187" s="8" t="s">
        <v>318</v>
      </c>
    </row>
    <row r="188" spans="1:6" x14ac:dyDescent="0.25">
      <c r="A188" s="6" t="s">
        <v>319</v>
      </c>
      <c r="B188" s="7">
        <v>-7.9908869999999999</v>
      </c>
      <c r="C188" s="7">
        <v>1.8923160000000001</v>
      </c>
      <c r="D188" s="7">
        <v>-4.2228079999999997</v>
      </c>
      <c r="E188" s="7">
        <v>2.1780034839999999E-4</v>
      </c>
      <c r="F188" s="8" t="s">
        <v>192</v>
      </c>
    </row>
    <row r="189" spans="1:6" x14ac:dyDescent="0.25">
      <c r="A189" s="6" t="s">
        <v>320</v>
      </c>
      <c r="B189" s="7">
        <v>-8.2013529999999992</v>
      </c>
      <c r="C189" s="7">
        <v>1.9954989999999999</v>
      </c>
      <c r="D189" s="7">
        <v>-4.1099259999999997</v>
      </c>
      <c r="E189" s="7">
        <v>2.1846635709999999E-4</v>
      </c>
      <c r="F189" s="8" t="s">
        <v>194</v>
      </c>
    </row>
    <row r="190" spans="1:6" x14ac:dyDescent="0.25">
      <c r="A190" s="6" t="s">
        <v>321</v>
      </c>
      <c r="B190" s="7">
        <v>-9.0384639999999994</v>
      </c>
      <c r="C190" s="7">
        <v>2.2004160000000001</v>
      </c>
      <c r="D190" s="7">
        <v>-4.1076160000000002</v>
      </c>
      <c r="E190" s="7">
        <v>2.199555278E-4</v>
      </c>
      <c r="F190" s="8" t="s">
        <v>322</v>
      </c>
    </row>
    <row r="191" spans="1:6" x14ac:dyDescent="0.25">
      <c r="A191" s="6" t="s">
        <v>323</v>
      </c>
      <c r="B191" s="7">
        <v>8.8064780000000003</v>
      </c>
      <c r="C191" s="7">
        <v>2.1074850000000001</v>
      </c>
      <c r="D191" s="7">
        <v>4.178668</v>
      </c>
      <c r="E191" s="7">
        <v>2.2179042989999999E-4</v>
      </c>
      <c r="F191" s="8" t="s">
        <v>65</v>
      </c>
    </row>
    <row r="192" spans="1:6" x14ac:dyDescent="0.25">
      <c r="A192" s="6" t="s">
        <v>324</v>
      </c>
      <c r="B192" s="7">
        <v>-8.5778789999999994</v>
      </c>
      <c r="C192" s="7">
        <v>2.0705529999999999</v>
      </c>
      <c r="D192" s="7">
        <v>-4.1427969999999998</v>
      </c>
      <c r="E192" s="7">
        <v>2.2393481939999999E-4</v>
      </c>
      <c r="F192" s="8" t="s">
        <v>325</v>
      </c>
    </row>
    <row r="193" spans="1:6" x14ac:dyDescent="0.25">
      <c r="A193" s="6" t="s">
        <v>326</v>
      </c>
      <c r="B193" s="7">
        <v>-10.352008</v>
      </c>
      <c r="C193" s="7">
        <v>2.499358</v>
      </c>
      <c r="D193" s="7">
        <v>-4.1418660000000003</v>
      </c>
      <c r="E193" s="7">
        <v>2.2453201879999999E-4</v>
      </c>
      <c r="F193" s="8" t="s">
        <v>327</v>
      </c>
    </row>
    <row r="194" spans="1:6" x14ac:dyDescent="0.25">
      <c r="A194" s="6" t="s">
        <v>328</v>
      </c>
      <c r="B194" s="7">
        <v>-8.9260540000000006</v>
      </c>
      <c r="C194" s="7">
        <v>2.1704249999999998</v>
      </c>
      <c r="D194" s="7">
        <v>-4.1125829999999999</v>
      </c>
      <c r="E194" s="7">
        <v>2.2513428069999999E-4</v>
      </c>
      <c r="F194" s="8" t="s">
        <v>329</v>
      </c>
    </row>
    <row r="195" spans="1:6" x14ac:dyDescent="0.25">
      <c r="A195" s="6" t="s">
        <v>330</v>
      </c>
      <c r="B195" s="7">
        <v>-8.9260540000000006</v>
      </c>
      <c r="C195" s="7">
        <v>2.1704249999999998</v>
      </c>
      <c r="D195" s="7">
        <v>-4.1125829999999999</v>
      </c>
      <c r="E195" s="7">
        <v>2.2513428069999999E-4</v>
      </c>
      <c r="F195" s="8" t="s">
        <v>329</v>
      </c>
    </row>
    <row r="196" spans="1:6" x14ac:dyDescent="0.25">
      <c r="A196" s="6" t="s">
        <v>331</v>
      </c>
      <c r="B196" s="7">
        <v>-8.9545969999999997</v>
      </c>
      <c r="C196" s="7">
        <v>2.1775479999999998</v>
      </c>
      <c r="D196" s="7">
        <v>-4.1122389999999998</v>
      </c>
      <c r="E196" s="7">
        <v>2.2536059199999999E-4</v>
      </c>
      <c r="F196" s="8" t="s">
        <v>332</v>
      </c>
    </row>
    <row r="197" spans="1:6" x14ac:dyDescent="0.25">
      <c r="A197" s="6" t="s">
        <v>333</v>
      </c>
      <c r="B197" s="7">
        <v>10.633437000000001</v>
      </c>
      <c r="C197" s="7">
        <v>2.525792</v>
      </c>
      <c r="D197" s="7">
        <v>4.2099409999999997</v>
      </c>
      <c r="E197" s="7">
        <v>2.2561786449999999E-4</v>
      </c>
      <c r="F197" s="8" t="s">
        <v>22</v>
      </c>
    </row>
    <row r="198" spans="1:6" x14ac:dyDescent="0.25">
      <c r="A198" s="6" t="s">
        <v>334</v>
      </c>
      <c r="B198" s="7">
        <v>-8.3738170000000007</v>
      </c>
      <c r="C198" s="7">
        <v>2.0430199999999998</v>
      </c>
      <c r="D198" s="7">
        <v>-4.0987429999999998</v>
      </c>
      <c r="E198" s="7">
        <v>2.257680945E-4</v>
      </c>
      <c r="F198" s="8" t="s">
        <v>134</v>
      </c>
    </row>
    <row r="199" spans="1:6" x14ac:dyDescent="0.25">
      <c r="A199" s="6" t="s">
        <v>335</v>
      </c>
      <c r="B199" s="7">
        <v>-9.2941739999999999</v>
      </c>
      <c r="C199" s="7">
        <v>2.2678970000000001</v>
      </c>
      <c r="D199" s="7">
        <v>-4.0981459999999998</v>
      </c>
      <c r="E199" s="7">
        <v>2.261647979E-4</v>
      </c>
      <c r="F199" s="8" t="s">
        <v>336</v>
      </c>
    </row>
    <row r="200" spans="1:6" x14ac:dyDescent="0.25">
      <c r="A200" s="6" t="s">
        <v>337</v>
      </c>
      <c r="B200" s="7">
        <v>-8.6217930000000003</v>
      </c>
      <c r="C200" s="7">
        <v>2.1056080000000001</v>
      </c>
      <c r="D200" s="7">
        <v>-4.0946809999999996</v>
      </c>
      <c r="E200" s="7">
        <v>2.2847942520000001E-4</v>
      </c>
      <c r="F200" s="8" t="s">
        <v>338</v>
      </c>
    </row>
    <row r="201" spans="1:6" x14ac:dyDescent="0.25">
      <c r="A201" s="6" t="s">
        <v>339</v>
      </c>
      <c r="B201" s="7">
        <v>-8.6217930000000003</v>
      </c>
      <c r="C201" s="7">
        <v>2.1056080000000001</v>
      </c>
      <c r="D201" s="7">
        <v>-4.0946809999999996</v>
      </c>
      <c r="E201" s="7">
        <v>2.2847942520000001E-4</v>
      </c>
      <c r="F201" s="8" t="s">
        <v>338</v>
      </c>
    </row>
    <row r="202" spans="1:6" x14ac:dyDescent="0.25">
      <c r="A202" s="6" t="s">
        <v>340</v>
      </c>
      <c r="B202" s="7">
        <v>9.5554520000000007</v>
      </c>
      <c r="C202" s="7">
        <v>2.2926129999999998</v>
      </c>
      <c r="D202" s="7">
        <v>4.1679310000000003</v>
      </c>
      <c r="E202" s="7">
        <v>2.285702416E-4</v>
      </c>
      <c r="F202" s="8" t="s">
        <v>341</v>
      </c>
    </row>
    <row r="203" spans="1:6" x14ac:dyDescent="0.25">
      <c r="A203" s="6" t="s">
        <v>342</v>
      </c>
      <c r="B203" s="7">
        <v>10.236124</v>
      </c>
      <c r="C203" s="7">
        <v>2.4853010000000002</v>
      </c>
      <c r="D203" s="7">
        <v>4.118665</v>
      </c>
      <c r="E203" s="7">
        <v>2.301536622E-4</v>
      </c>
      <c r="F203" s="8" t="s">
        <v>343</v>
      </c>
    </row>
    <row r="204" spans="1:6" x14ac:dyDescent="0.25">
      <c r="A204" s="6" t="s">
        <v>344</v>
      </c>
      <c r="B204" s="7">
        <v>-8.7611150000000002</v>
      </c>
      <c r="C204" s="7">
        <v>2.136234</v>
      </c>
      <c r="D204" s="7">
        <v>-4.101197</v>
      </c>
      <c r="E204" s="7">
        <v>2.3272873619999999E-4</v>
      </c>
      <c r="F204" s="8" t="s">
        <v>109</v>
      </c>
    </row>
    <row r="205" spans="1:6" x14ac:dyDescent="0.25">
      <c r="A205" s="6" t="s">
        <v>345</v>
      </c>
      <c r="B205" s="7">
        <v>-10.022247999999999</v>
      </c>
      <c r="C205" s="7">
        <v>2.4514969999999998</v>
      </c>
      <c r="D205" s="7">
        <v>-4.0882149999999999</v>
      </c>
      <c r="E205" s="7">
        <v>2.328604046E-4</v>
      </c>
      <c r="F205" s="8" t="s">
        <v>122</v>
      </c>
    </row>
    <row r="206" spans="1:6" x14ac:dyDescent="0.25">
      <c r="A206" s="6" t="s">
        <v>346</v>
      </c>
      <c r="B206" s="7">
        <v>-10.022247999999999</v>
      </c>
      <c r="C206" s="7">
        <v>2.4514969999999998</v>
      </c>
      <c r="D206" s="7">
        <v>-4.0882149999999999</v>
      </c>
      <c r="E206" s="7">
        <v>2.328604046E-4</v>
      </c>
      <c r="F206" s="8" t="s">
        <v>122</v>
      </c>
    </row>
    <row r="207" spans="1:6" x14ac:dyDescent="0.25">
      <c r="A207" s="6" t="s">
        <v>347</v>
      </c>
      <c r="B207" s="7">
        <v>-12.183085999999999</v>
      </c>
      <c r="C207" s="7">
        <v>2.9712830000000001</v>
      </c>
      <c r="D207" s="7">
        <v>-4.1002780000000003</v>
      </c>
      <c r="E207" s="7">
        <v>2.3335233859999999E-4</v>
      </c>
      <c r="F207" s="8" t="s">
        <v>348</v>
      </c>
    </row>
    <row r="208" spans="1:6" x14ac:dyDescent="0.25">
      <c r="A208" s="6" t="s">
        <v>349</v>
      </c>
      <c r="B208" s="7">
        <v>-8.7883420000000001</v>
      </c>
      <c r="C208" s="7">
        <v>2.1503040000000002</v>
      </c>
      <c r="D208" s="7">
        <v>-4.0870230000000003</v>
      </c>
      <c r="E208" s="7">
        <v>2.3367708480000001E-4</v>
      </c>
      <c r="F208" s="8" t="s">
        <v>350</v>
      </c>
    </row>
    <row r="209" spans="1:6" x14ac:dyDescent="0.25">
      <c r="A209" s="6" t="s">
        <v>351</v>
      </c>
      <c r="B209" s="7">
        <v>-8.7883420000000001</v>
      </c>
      <c r="C209" s="7">
        <v>2.1503040000000002</v>
      </c>
      <c r="D209" s="7">
        <v>-4.0870230000000003</v>
      </c>
      <c r="E209" s="7">
        <v>2.3367708480000001E-4</v>
      </c>
      <c r="F209" s="8" t="s">
        <v>350</v>
      </c>
    </row>
    <row r="210" spans="1:6" x14ac:dyDescent="0.25">
      <c r="A210" s="6" t="s">
        <v>352</v>
      </c>
      <c r="B210" s="7">
        <v>-8.2980079999999994</v>
      </c>
      <c r="C210" s="7">
        <v>2.017366</v>
      </c>
      <c r="D210" s="7">
        <v>-4.113289</v>
      </c>
      <c r="E210" s="7">
        <v>2.3375478180000001E-4</v>
      </c>
      <c r="F210" s="8" t="s">
        <v>353</v>
      </c>
    </row>
    <row r="211" spans="1:6" x14ac:dyDescent="0.25">
      <c r="A211" s="6" t="s">
        <v>354</v>
      </c>
      <c r="B211" s="7">
        <v>8.9986890000000006</v>
      </c>
      <c r="C211" s="7">
        <v>2.1813889999999998</v>
      </c>
      <c r="D211" s="7">
        <v>4.12521</v>
      </c>
      <c r="E211" s="7">
        <v>2.3549210890000001E-4</v>
      </c>
      <c r="F211" s="8" t="s">
        <v>292</v>
      </c>
    </row>
    <row r="212" spans="1:6" x14ac:dyDescent="0.25">
      <c r="A212" s="6" t="s">
        <v>355</v>
      </c>
      <c r="B212" s="7">
        <v>-8.2111660000000004</v>
      </c>
      <c r="C212" s="7">
        <v>2.0107439999999999</v>
      </c>
      <c r="D212" s="7">
        <v>-4.0836449999999997</v>
      </c>
      <c r="E212" s="7">
        <v>2.3600595229999999E-4</v>
      </c>
      <c r="F212" s="8" t="s">
        <v>356</v>
      </c>
    </row>
    <row r="213" spans="1:6" x14ac:dyDescent="0.25">
      <c r="A213" s="6" t="s">
        <v>357</v>
      </c>
      <c r="B213" s="7">
        <v>-8.2111660000000004</v>
      </c>
      <c r="C213" s="7">
        <v>2.0107439999999999</v>
      </c>
      <c r="D213" s="7">
        <v>-4.0836449999999997</v>
      </c>
      <c r="E213" s="7">
        <v>2.3600595229999999E-4</v>
      </c>
      <c r="F213" s="8" t="s">
        <v>356</v>
      </c>
    </row>
    <row r="214" spans="1:6" x14ac:dyDescent="0.25">
      <c r="A214" s="6" t="s">
        <v>358</v>
      </c>
      <c r="B214" s="7">
        <v>-8.2111660000000004</v>
      </c>
      <c r="C214" s="7">
        <v>2.0107439999999999</v>
      </c>
      <c r="D214" s="7">
        <v>-4.0836449999999997</v>
      </c>
      <c r="E214" s="7">
        <v>2.3600595229999999E-4</v>
      </c>
      <c r="F214" s="8" t="s">
        <v>356</v>
      </c>
    </row>
    <row r="215" spans="1:6" x14ac:dyDescent="0.25">
      <c r="A215" s="6" t="s">
        <v>359</v>
      </c>
      <c r="B215" s="7">
        <v>8.4621530000000007</v>
      </c>
      <c r="C215" s="7">
        <v>2.0728230000000001</v>
      </c>
      <c r="D215" s="7">
        <v>4.0824290000000003</v>
      </c>
      <c r="E215" s="7">
        <v>2.368504748E-4</v>
      </c>
      <c r="F215" s="8" t="s">
        <v>360</v>
      </c>
    </row>
    <row r="216" spans="1:6" x14ac:dyDescent="0.25">
      <c r="A216" s="6" t="s">
        <v>361</v>
      </c>
      <c r="B216" s="7">
        <v>-8.3929150000000003</v>
      </c>
      <c r="C216" s="7">
        <v>2.0357980000000002</v>
      </c>
      <c r="D216" s="7">
        <v>-4.1226659999999997</v>
      </c>
      <c r="E216" s="7">
        <v>2.372114053E-4</v>
      </c>
      <c r="F216" s="8" t="s">
        <v>362</v>
      </c>
    </row>
    <row r="217" spans="1:6" x14ac:dyDescent="0.25">
      <c r="A217" s="6" t="s">
        <v>363</v>
      </c>
      <c r="B217" s="7">
        <v>10.082032999999999</v>
      </c>
      <c r="C217" s="7">
        <v>2.3682280000000002</v>
      </c>
      <c r="D217" s="7">
        <v>4.2572039999999998</v>
      </c>
      <c r="E217" s="7">
        <v>2.3840934849999999E-4</v>
      </c>
      <c r="F217" s="8" t="s">
        <v>226</v>
      </c>
    </row>
    <row r="218" spans="1:6" x14ac:dyDescent="0.25">
      <c r="A218" s="6" t="s">
        <v>364</v>
      </c>
      <c r="B218" s="7">
        <v>9.4153760000000002</v>
      </c>
      <c r="C218" s="7">
        <v>2.3024140000000002</v>
      </c>
      <c r="D218" s="7">
        <v>4.0893490000000003</v>
      </c>
      <c r="E218" s="7">
        <v>2.4089679349999999E-4</v>
      </c>
      <c r="F218" s="8" t="s">
        <v>365</v>
      </c>
    </row>
    <row r="219" spans="1:6" x14ac:dyDescent="0.25">
      <c r="A219" s="6" t="s">
        <v>366</v>
      </c>
      <c r="B219" s="7">
        <v>-9.3997320000000002</v>
      </c>
      <c r="C219" s="7">
        <v>2.3022360000000002</v>
      </c>
      <c r="D219" s="7">
        <v>-4.0828699999999998</v>
      </c>
      <c r="E219" s="7">
        <v>2.4548160120000002E-4</v>
      </c>
      <c r="F219" s="8" t="s">
        <v>111</v>
      </c>
    </row>
    <row r="220" spans="1:6" x14ac:dyDescent="0.25">
      <c r="A220" s="6" t="s">
        <v>367</v>
      </c>
      <c r="B220" s="7">
        <v>8.4628259999999997</v>
      </c>
      <c r="C220" s="7">
        <v>2.0669629999999999</v>
      </c>
      <c r="D220" s="7">
        <v>4.0943290000000001</v>
      </c>
      <c r="E220" s="7">
        <v>2.4689868549999998E-4</v>
      </c>
      <c r="F220" s="8" t="s">
        <v>368</v>
      </c>
    </row>
    <row r="221" spans="1:6" x14ac:dyDescent="0.25">
      <c r="A221" s="6" t="s">
        <v>369</v>
      </c>
      <c r="B221" s="7">
        <v>9.2473679999999998</v>
      </c>
      <c r="C221" s="7">
        <v>2.2732060000000001</v>
      </c>
      <c r="D221" s="7">
        <v>4.0679850000000002</v>
      </c>
      <c r="E221" s="7">
        <v>2.4710400989999998E-4</v>
      </c>
      <c r="F221" s="8" t="s">
        <v>105</v>
      </c>
    </row>
    <row r="222" spans="1:6" x14ac:dyDescent="0.25">
      <c r="A222" s="6" t="s">
        <v>370</v>
      </c>
      <c r="B222" s="7">
        <v>8.4056519999999999</v>
      </c>
      <c r="C222" s="7">
        <v>2.046271</v>
      </c>
      <c r="D222" s="7">
        <v>4.1077909999999997</v>
      </c>
      <c r="E222" s="7">
        <v>2.47514652E-4</v>
      </c>
      <c r="F222" s="8" t="s">
        <v>371</v>
      </c>
    </row>
    <row r="223" spans="1:6" x14ac:dyDescent="0.25">
      <c r="A223" s="6" t="s">
        <v>372</v>
      </c>
      <c r="B223" s="7">
        <v>8.18858</v>
      </c>
      <c r="C223" s="7">
        <v>2.0133009999999998</v>
      </c>
      <c r="D223" s="7">
        <v>4.0672410000000001</v>
      </c>
      <c r="E223" s="7">
        <v>2.4764388650000001E-4</v>
      </c>
      <c r="F223" s="8" t="s">
        <v>373</v>
      </c>
    </row>
    <row r="224" spans="1:6" x14ac:dyDescent="0.25">
      <c r="A224" s="6" t="s">
        <v>374</v>
      </c>
      <c r="B224" s="7">
        <v>-8.5811159999999997</v>
      </c>
      <c r="C224" s="7">
        <v>2.1102189999999998</v>
      </c>
      <c r="D224" s="7">
        <v>-4.0664579999999999</v>
      </c>
      <c r="E224" s="7">
        <v>2.4821264420000003E-4</v>
      </c>
      <c r="F224" s="8" t="s">
        <v>375</v>
      </c>
    </row>
    <row r="225" spans="1:6" x14ac:dyDescent="0.25">
      <c r="A225" s="6" t="s">
        <v>376</v>
      </c>
      <c r="B225" s="7">
        <v>8.1051640000000003</v>
      </c>
      <c r="C225" s="7">
        <v>1.983357</v>
      </c>
      <c r="D225" s="7">
        <v>4.086589</v>
      </c>
      <c r="E225" s="7">
        <v>2.5247034439999997E-4</v>
      </c>
      <c r="F225" s="8" t="s">
        <v>377</v>
      </c>
    </row>
    <row r="226" spans="1:6" x14ac:dyDescent="0.25">
      <c r="A226" s="6" t="s">
        <v>378</v>
      </c>
      <c r="B226" s="7">
        <v>12.025715</v>
      </c>
      <c r="C226" s="7">
        <v>2.9635829999999999</v>
      </c>
      <c r="D226" s="7">
        <v>4.05783</v>
      </c>
      <c r="E226" s="7">
        <v>2.5457162329999998E-4</v>
      </c>
      <c r="F226" s="8" t="s">
        <v>379</v>
      </c>
    </row>
    <row r="227" spans="1:6" x14ac:dyDescent="0.25">
      <c r="A227" s="6" t="s">
        <v>380</v>
      </c>
      <c r="B227" s="7">
        <v>8.3149890000000006</v>
      </c>
      <c r="C227" s="7">
        <v>2.0496840000000001</v>
      </c>
      <c r="D227" s="7">
        <v>4.056718</v>
      </c>
      <c r="E227" s="7">
        <v>2.5540243799999999E-4</v>
      </c>
      <c r="F227" s="8" t="s">
        <v>381</v>
      </c>
    </row>
    <row r="228" spans="1:6" x14ac:dyDescent="0.25">
      <c r="A228" s="6" t="s">
        <v>382</v>
      </c>
      <c r="B228" s="7">
        <v>-9.9935209999999994</v>
      </c>
      <c r="C228" s="7">
        <v>2.422447</v>
      </c>
      <c r="D228" s="7">
        <v>-4.1253830000000002</v>
      </c>
      <c r="E228" s="7">
        <v>2.5750060190000003E-4</v>
      </c>
      <c r="F228" s="8" t="s">
        <v>383</v>
      </c>
    </row>
    <row r="229" spans="1:6" x14ac:dyDescent="0.25">
      <c r="A229" s="6" t="s">
        <v>384</v>
      </c>
      <c r="B229" s="7">
        <v>-11.726134</v>
      </c>
      <c r="C229" s="7">
        <v>2.855531</v>
      </c>
      <c r="D229" s="7">
        <v>-4.1064639999999999</v>
      </c>
      <c r="E229" s="7">
        <v>2.5944188919999999E-4</v>
      </c>
      <c r="F229" s="8" t="s">
        <v>385</v>
      </c>
    </row>
    <row r="230" spans="1:6" x14ac:dyDescent="0.25">
      <c r="A230" s="6" t="s">
        <v>386</v>
      </c>
      <c r="B230" s="7">
        <v>8.11341</v>
      </c>
      <c r="C230" s="7">
        <v>1.996705</v>
      </c>
      <c r="D230" s="7">
        <v>4.0633990000000004</v>
      </c>
      <c r="E230" s="7">
        <v>2.5977943500000002E-4</v>
      </c>
      <c r="F230" s="8" t="s">
        <v>387</v>
      </c>
    </row>
    <row r="231" spans="1:6" x14ac:dyDescent="0.25">
      <c r="A231" s="6" t="s">
        <v>388</v>
      </c>
      <c r="B231" s="7">
        <v>-10.130642999999999</v>
      </c>
      <c r="C231" s="7">
        <v>2.4481660000000001</v>
      </c>
      <c r="D231" s="7">
        <v>-4.1380530000000002</v>
      </c>
      <c r="E231" s="7">
        <v>2.6094032020000001E-4</v>
      </c>
      <c r="F231" s="8" t="s">
        <v>389</v>
      </c>
    </row>
    <row r="232" spans="1:6" x14ac:dyDescent="0.25">
      <c r="A232" s="6" t="s">
        <v>390</v>
      </c>
      <c r="B232" s="7">
        <v>-8.2107939999999999</v>
      </c>
      <c r="C232" s="7">
        <v>2.0218780000000001</v>
      </c>
      <c r="D232" s="7">
        <v>-4.060975</v>
      </c>
      <c r="E232" s="7">
        <v>2.616154214E-4</v>
      </c>
      <c r="F232" s="8" t="s">
        <v>192</v>
      </c>
    </row>
    <row r="233" spans="1:6" x14ac:dyDescent="0.25">
      <c r="A233" s="6" t="s">
        <v>391</v>
      </c>
      <c r="B233" s="7">
        <v>9.2163380000000004</v>
      </c>
      <c r="C233" s="7">
        <v>2.2767040000000001</v>
      </c>
      <c r="D233" s="7">
        <v>4.0481059999999998</v>
      </c>
      <c r="E233" s="7">
        <v>2.6192808750000001E-4</v>
      </c>
      <c r="F233" s="8" t="s">
        <v>392</v>
      </c>
    </row>
    <row r="234" spans="1:6" x14ac:dyDescent="0.25">
      <c r="A234" s="6" t="s">
        <v>393</v>
      </c>
      <c r="B234" s="7">
        <v>-8.4644539999999999</v>
      </c>
      <c r="C234" s="7">
        <v>2.0849799999999998</v>
      </c>
      <c r="D234" s="7">
        <v>-4.0597300000000001</v>
      </c>
      <c r="E234" s="7">
        <v>2.6256322369999998E-4</v>
      </c>
      <c r="F234" s="8" t="s">
        <v>20</v>
      </c>
    </row>
    <row r="235" spans="1:6" x14ac:dyDescent="0.25">
      <c r="A235" s="6" t="s">
        <v>394</v>
      </c>
      <c r="B235" s="7">
        <v>9.3288519999999995</v>
      </c>
      <c r="C235" s="7">
        <v>2.2914080000000001</v>
      </c>
      <c r="D235" s="7">
        <v>4.071231</v>
      </c>
      <c r="E235" s="7">
        <v>2.638916411E-4</v>
      </c>
      <c r="F235" s="8" t="s">
        <v>395</v>
      </c>
    </row>
    <row r="236" spans="1:6" x14ac:dyDescent="0.25">
      <c r="A236" s="6" t="s">
        <v>396</v>
      </c>
      <c r="B236" s="7">
        <v>-11.123888000000001</v>
      </c>
      <c r="C236" s="7">
        <v>2.7500439999999999</v>
      </c>
      <c r="D236" s="7">
        <v>-4.0449849999999996</v>
      </c>
      <c r="E236" s="7">
        <v>2.6433256659999998E-4</v>
      </c>
      <c r="F236" s="8" t="s">
        <v>397</v>
      </c>
    </row>
    <row r="237" spans="1:6" x14ac:dyDescent="0.25">
      <c r="A237" s="6" t="s">
        <v>398</v>
      </c>
      <c r="B237" s="7">
        <v>11.122332</v>
      </c>
      <c r="C237" s="7">
        <v>2.750219</v>
      </c>
      <c r="D237" s="7">
        <v>4.0441630000000002</v>
      </c>
      <c r="E237" s="7">
        <v>2.649701164E-4</v>
      </c>
      <c r="F237" s="8" t="s">
        <v>399</v>
      </c>
    </row>
    <row r="238" spans="1:6" x14ac:dyDescent="0.25">
      <c r="A238" s="6" t="s">
        <v>400</v>
      </c>
      <c r="B238" s="7">
        <v>9.3512889999999995</v>
      </c>
      <c r="C238" s="7">
        <v>2.3055970000000001</v>
      </c>
      <c r="D238" s="7">
        <v>4.0559079999999996</v>
      </c>
      <c r="E238" s="7">
        <v>2.6549402489999999E-4</v>
      </c>
      <c r="F238" s="8" t="s">
        <v>401</v>
      </c>
    </row>
    <row r="239" spans="1:6" x14ac:dyDescent="0.25">
      <c r="A239" s="6" t="s">
        <v>402</v>
      </c>
      <c r="B239" s="7">
        <v>9.8467269999999996</v>
      </c>
      <c r="C239" s="7">
        <v>2.4130159999999998</v>
      </c>
      <c r="D239" s="7">
        <v>4.080673</v>
      </c>
      <c r="E239" s="7">
        <v>2.6743885109999999E-4</v>
      </c>
      <c r="F239" s="8" t="s">
        <v>403</v>
      </c>
    </row>
    <row r="240" spans="1:6" x14ac:dyDescent="0.25">
      <c r="A240" s="6" t="s">
        <v>404</v>
      </c>
      <c r="B240" s="7">
        <v>10.879719</v>
      </c>
      <c r="C240" s="7">
        <v>2.6842320000000002</v>
      </c>
      <c r="D240" s="7">
        <v>4.0531969999999999</v>
      </c>
      <c r="E240" s="7">
        <v>2.67592104E-4</v>
      </c>
      <c r="F240" s="8" t="s">
        <v>405</v>
      </c>
    </row>
    <row r="241" spans="1:6" x14ac:dyDescent="0.25">
      <c r="A241" s="6" t="s">
        <v>406</v>
      </c>
      <c r="B241" s="7">
        <v>10.879719</v>
      </c>
      <c r="C241" s="7">
        <v>2.6842320000000002</v>
      </c>
      <c r="D241" s="7">
        <v>4.0531969999999999</v>
      </c>
      <c r="E241" s="7">
        <v>2.67592104E-4</v>
      </c>
      <c r="F241" s="8" t="s">
        <v>405</v>
      </c>
    </row>
    <row r="242" spans="1:6" x14ac:dyDescent="0.25">
      <c r="A242" s="6" t="s">
        <v>407</v>
      </c>
      <c r="B242" s="7">
        <v>10.879719</v>
      </c>
      <c r="C242" s="7">
        <v>2.6842320000000002</v>
      </c>
      <c r="D242" s="7">
        <v>4.0531969999999999</v>
      </c>
      <c r="E242" s="7">
        <v>2.67592104E-4</v>
      </c>
      <c r="F242" s="8" t="s">
        <v>405</v>
      </c>
    </row>
    <row r="243" spans="1:6" x14ac:dyDescent="0.25">
      <c r="A243" s="6" t="s">
        <v>408</v>
      </c>
      <c r="B243" s="7">
        <v>-10.176805999999999</v>
      </c>
      <c r="C243" s="7">
        <v>2.429462</v>
      </c>
      <c r="D243" s="7">
        <v>-4.1889139999999996</v>
      </c>
      <c r="E243" s="7">
        <v>2.6803390999999998E-4</v>
      </c>
      <c r="F243" s="8" t="s">
        <v>409</v>
      </c>
    </row>
    <row r="244" spans="1:6" x14ac:dyDescent="0.25">
      <c r="A244" s="6" t="s">
        <v>410</v>
      </c>
      <c r="B244" s="7">
        <v>-11.986615</v>
      </c>
      <c r="C244" s="7">
        <v>2.9679799999999998</v>
      </c>
      <c r="D244" s="7">
        <v>-4.0386439999999997</v>
      </c>
      <c r="E244" s="7">
        <v>2.6928532600000002E-4</v>
      </c>
      <c r="F244" s="8" t="s">
        <v>348</v>
      </c>
    </row>
    <row r="245" spans="1:6" x14ac:dyDescent="0.25">
      <c r="A245" s="6" t="s">
        <v>411</v>
      </c>
      <c r="B245" s="7">
        <v>8.2015039999999999</v>
      </c>
      <c r="C245" s="7">
        <v>2.0326170000000001</v>
      </c>
      <c r="D245" s="7">
        <v>4.034948</v>
      </c>
      <c r="E245" s="7">
        <v>2.7221355930000002E-4</v>
      </c>
      <c r="F245" s="8" t="s">
        <v>412</v>
      </c>
    </row>
    <row r="246" spans="1:6" x14ac:dyDescent="0.25">
      <c r="A246" s="6" t="s">
        <v>413</v>
      </c>
      <c r="B246" s="7">
        <v>11.102518</v>
      </c>
      <c r="C246" s="7">
        <v>2.7524419999999998</v>
      </c>
      <c r="D246" s="7">
        <v>4.0336980000000002</v>
      </c>
      <c r="E246" s="7">
        <v>2.7321147240000001E-4</v>
      </c>
      <c r="F246" s="8" t="s">
        <v>239</v>
      </c>
    </row>
    <row r="247" spans="1:6" x14ac:dyDescent="0.25">
      <c r="A247" s="6" t="s">
        <v>414</v>
      </c>
      <c r="B247" s="7">
        <v>11.102518</v>
      </c>
      <c r="C247" s="7">
        <v>2.7524419999999998</v>
      </c>
      <c r="D247" s="7">
        <v>4.0336980000000002</v>
      </c>
      <c r="E247" s="7">
        <v>2.7321147240000001E-4</v>
      </c>
      <c r="F247" s="8" t="s">
        <v>239</v>
      </c>
    </row>
    <row r="248" spans="1:6" x14ac:dyDescent="0.25">
      <c r="A248" s="6" t="s">
        <v>415</v>
      </c>
      <c r="B248" s="7">
        <v>9.4768000000000008</v>
      </c>
      <c r="C248" s="7">
        <v>2.3422649999999998</v>
      </c>
      <c r="D248" s="7">
        <v>4.0459990000000001</v>
      </c>
      <c r="E248" s="7">
        <v>2.7324266140000002E-4</v>
      </c>
      <c r="F248" s="8" t="s">
        <v>416</v>
      </c>
    </row>
    <row r="249" spans="1:6" x14ac:dyDescent="0.25">
      <c r="A249" s="6" t="s">
        <v>417</v>
      </c>
      <c r="B249" s="7">
        <v>9.4768000000000008</v>
      </c>
      <c r="C249" s="7">
        <v>2.3422649999999998</v>
      </c>
      <c r="D249" s="7">
        <v>4.0459990000000001</v>
      </c>
      <c r="E249" s="7">
        <v>2.7324266140000002E-4</v>
      </c>
      <c r="F249" s="8" t="s">
        <v>416</v>
      </c>
    </row>
    <row r="250" spans="1:6" x14ac:dyDescent="0.25">
      <c r="A250" s="6" t="s">
        <v>418</v>
      </c>
      <c r="B250" s="7">
        <v>-8.8473450000000007</v>
      </c>
      <c r="C250" s="7">
        <v>2.186849</v>
      </c>
      <c r="D250" s="7">
        <v>-4.0457049999999999</v>
      </c>
      <c r="E250" s="7">
        <v>2.7347554550000001E-4</v>
      </c>
      <c r="F250" s="8" t="s">
        <v>338</v>
      </c>
    </row>
    <row r="251" spans="1:6" x14ac:dyDescent="0.25">
      <c r="A251" s="6" t="s">
        <v>419</v>
      </c>
      <c r="B251" s="7">
        <v>8.6722520000000003</v>
      </c>
      <c r="C251" s="7">
        <v>2.1436809999999999</v>
      </c>
      <c r="D251" s="7">
        <v>4.045496</v>
      </c>
      <c r="E251" s="7">
        <v>2.7364119650000001E-4</v>
      </c>
      <c r="F251" s="8" t="s">
        <v>420</v>
      </c>
    </row>
    <row r="252" spans="1:6" x14ac:dyDescent="0.25">
      <c r="A252" s="6" t="s">
        <v>421</v>
      </c>
      <c r="B252" s="7">
        <v>8.6722520000000003</v>
      </c>
      <c r="C252" s="7">
        <v>2.1436809999999999</v>
      </c>
      <c r="D252" s="7">
        <v>4.045496</v>
      </c>
      <c r="E252" s="7">
        <v>2.7364119650000001E-4</v>
      </c>
      <c r="F252" s="8" t="s">
        <v>420</v>
      </c>
    </row>
    <row r="253" spans="1:6" x14ac:dyDescent="0.25">
      <c r="A253" s="6" t="s">
        <v>422</v>
      </c>
      <c r="B253" s="7">
        <v>8.6722520000000003</v>
      </c>
      <c r="C253" s="7">
        <v>2.1436809999999999</v>
      </c>
      <c r="D253" s="7">
        <v>4.045496</v>
      </c>
      <c r="E253" s="7">
        <v>2.7364119650000001E-4</v>
      </c>
      <c r="F253" s="8" t="s">
        <v>420</v>
      </c>
    </row>
    <row r="254" spans="1:6" x14ac:dyDescent="0.25">
      <c r="A254" s="6" t="s">
        <v>423</v>
      </c>
      <c r="B254" s="7">
        <v>11.098521</v>
      </c>
      <c r="C254" s="7">
        <v>2.7528899999999998</v>
      </c>
      <c r="D254" s="7">
        <v>4.0315899999999996</v>
      </c>
      <c r="E254" s="7">
        <v>2.749016514E-4</v>
      </c>
      <c r="F254" s="8" t="s">
        <v>424</v>
      </c>
    </row>
    <row r="255" spans="1:6" x14ac:dyDescent="0.25">
      <c r="A255" s="6" t="s">
        <v>425</v>
      </c>
      <c r="B255" s="7">
        <v>11.098521</v>
      </c>
      <c r="C255" s="7">
        <v>2.7528899999999998</v>
      </c>
      <c r="D255" s="7">
        <v>4.0315899999999996</v>
      </c>
      <c r="E255" s="7">
        <v>2.749016514E-4</v>
      </c>
      <c r="F255" s="8" t="s">
        <v>424</v>
      </c>
    </row>
    <row r="256" spans="1:6" x14ac:dyDescent="0.25">
      <c r="A256" s="6" t="s">
        <v>426</v>
      </c>
      <c r="B256" s="7">
        <v>8.6009919999999997</v>
      </c>
      <c r="C256" s="7">
        <v>2.12019</v>
      </c>
      <c r="D256" s="7">
        <v>4.0567089999999997</v>
      </c>
      <c r="E256" s="7">
        <v>2.75155913E-4</v>
      </c>
      <c r="F256" s="8" t="s">
        <v>427</v>
      </c>
    </row>
    <row r="257" spans="1:6" x14ac:dyDescent="0.25">
      <c r="A257" s="6" t="s">
        <v>428</v>
      </c>
      <c r="B257" s="7">
        <v>10.279726</v>
      </c>
      <c r="C257" s="7">
        <v>2.5435490000000001</v>
      </c>
      <c r="D257" s="7">
        <v>4.0414899999999996</v>
      </c>
      <c r="E257" s="7">
        <v>2.7684122909999999E-4</v>
      </c>
      <c r="F257" s="8" t="s">
        <v>429</v>
      </c>
    </row>
    <row r="258" spans="1:6" x14ac:dyDescent="0.25">
      <c r="A258" s="6" t="s">
        <v>430</v>
      </c>
      <c r="B258" s="7">
        <v>12.61192</v>
      </c>
      <c r="C258" s="7">
        <v>3.1111650000000002</v>
      </c>
      <c r="D258" s="7">
        <v>4.0537609999999997</v>
      </c>
      <c r="E258" s="7">
        <v>2.7749922750000002E-4</v>
      </c>
      <c r="F258" s="8" t="s">
        <v>431</v>
      </c>
    </row>
    <row r="259" spans="1:6" x14ac:dyDescent="0.25">
      <c r="A259" s="6" t="s">
        <v>432</v>
      </c>
      <c r="B259" s="7">
        <v>-8.8561460000000007</v>
      </c>
      <c r="C259" s="7">
        <v>2.1921360000000001</v>
      </c>
      <c r="D259" s="7">
        <v>-4.0399609999999999</v>
      </c>
      <c r="E259" s="7">
        <v>2.7807140500000002E-4</v>
      </c>
      <c r="F259" s="8" t="s">
        <v>433</v>
      </c>
    </row>
    <row r="260" spans="1:6" x14ac:dyDescent="0.25">
      <c r="A260" s="6" t="s">
        <v>434</v>
      </c>
      <c r="B260" s="7">
        <v>9.3351869999999995</v>
      </c>
      <c r="C260" s="7">
        <v>2.311725</v>
      </c>
      <c r="D260" s="7">
        <v>4.0381919999999996</v>
      </c>
      <c r="E260" s="7">
        <v>2.7950260770000002E-4</v>
      </c>
      <c r="F260" s="8" t="s">
        <v>435</v>
      </c>
    </row>
    <row r="261" spans="1:6" x14ac:dyDescent="0.25">
      <c r="A261" s="6" t="s">
        <v>436</v>
      </c>
      <c r="B261" s="7">
        <v>10.426835000000001</v>
      </c>
      <c r="C261" s="7">
        <v>2.5908959999999999</v>
      </c>
      <c r="D261" s="7">
        <v>4.024413</v>
      </c>
      <c r="E261" s="7">
        <v>2.8073220890000001E-4</v>
      </c>
      <c r="F261" s="8" t="s">
        <v>253</v>
      </c>
    </row>
    <row r="262" spans="1:6" x14ac:dyDescent="0.25">
      <c r="A262" s="6" t="s">
        <v>437</v>
      </c>
      <c r="B262" s="7">
        <v>-8.1598590000000009</v>
      </c>
      <c r="C262" s="7">
        <v>1.975967</v>
      </c>
      <c r="D262" s="7">
        <v>-4.1295520000000003</v>
      </c>
      <c r="E262" s="7">
        <v>2.8111612639999999E-4</v>
      </c>
      <c r="F262" s="8" t="s">
        <v>438</v>
      </c>
    </row>
    <row r="263" spans="1:6" x14ac:dyDescent="0.25">
      <c r="A263" s="6" t="s">
        <v>439</v>
      </c>
      <c r="B263" s="7">
        <v>8.8001229999999993</v>
      </c>
      <c r="C263" s="7">
        <v>2.1664150000000002</v>
      </c>
      <c r="D263" s="7">
        <v>4.0620659999999997</v>
      </c>
      <c r="E263" s="7">
        <v>2.8200927020000002E-4</v>
      </c>
      <c r="F263" s="8" t="s">
        <v>440</v>
      </c>
    </row>
    <row r="264" spans="1:6" x14ac:dyDescent="0.25">
      <c r="A264" s="6" t="s">
        <v>441</v>
      </c>
      <c r="B264" s="7">
        <v>-8.0919000000000008</v>
      </c>
      <c r="C264" s="7">
        <v>2.0119150000000001</v>
      </c>
      <c r="D264" s="7">
        <v>-4.0219880000000003</v>
      </c>
      <c r="E264" s="7">
        <v>2.827299638E-4</v>
      </c>
      <c r="F264" s="8" t="s">
        <v>442</v>
      </c>
    </row>
    <row r="265" spans="1:6" x14ac:dyDescent="0.25">
      <c r="A265" s="6" t="s">
        <v>443</v>
      </c>
      <c r="B265" s="7">
        <v>-8.0919000000000008</v>
      </c>
      <c r="C265" s="7">
        <v>2.0119150000000001</v>
      </c>
      <c r="D265" s="7">
        <v>-4.0219880000000003</v>
      </c>
      <c r="E265" s="7">
        <v>2.827299638E-4</v>
      </c>
      <c r="F265" s="8" t="s">
        <v>442</v>
      </c>
    </row>
    <row r="266" spans="1:6" x14ac:dyDescent="0.25">
      <c r="A266" s="6" t="s">
        <v>444</v>
      </c>
      <c r="B266" s="7">
        <v>9.9075589999999991</v>
      </c>
      <c r="C266" s="7">
        <v>2.464413</v>
      </c>
      <c r="D266" s="7">
        <v>4.020251</v>
      </c>
      <c r="E266" s="7">
        <v>2.8416930170000002E-4</v>
      </c>
      <c r="F266" s="8" t="s">
        <v>445</v>
      </c>
    </row>
    <row r="267" spans="1:6" x14ac:dyDescent="0.25">
      <c r="A267" s="6" t="s">
        <v>446</v>
      </c>
      <c r="B267" s="7">
        <v>10.002647</v>
      </c>
      <c r="C267" s="7">
        <v>2.4642979999999999</v>
      </c>
      <c r="D267" s="7">
        <v>4.0590250000000001</v>
      </c>
      <c r="E267" s="7">
        <v>2.8446379330000001E-4</v>
      </c>
      <c r="F267" s="8" t="s">
        <v>447</v>
      </c>
    </row>
    <row r="268" spans="1:6" x14ac:dyDescent="0.25">
      <c r="A268" s="6" t="s">
        <v>448</v>
      </c>
      <c r="B268" s="7">
        <v>11.290329</v>
      </c>
      <c r="C268" s="7">
        <v>2.7920720000000001</v>
      </c>
      <c r="D268" s="7">
        <v>4.0437099999999999</v>
      </c>
      <c r="E268" s="7">
        <v>2.8563684439999998E-4</v>
      </c>
      <c r="F268" s="8" t="s">
        <v>449</v>
      </c>
    </row>
    <row r="269" spans="1:6" x14ac:dyDescent="0.25">
      <c r="A269" s="6" t="s">
        <v>450</v>
      </c>
      <c r="B269" s="7">
        <v>11.071429999999999</v>
      </c>
      <c r="C269" s="7">
        <v>2.7559179999999999</v>
      </c>
      <c r="D269" s="7">
        <v>4.0173290000000001</v>
      </c>
      <c r="E269" s="7">
        <v>2.8660614889999998E-4</v>
      </c>
      <c r="F269" s="8" t="s">
        <v>451</v>
      </c>
    </row>
    <row r="270" spans="1:6" x14ac:dyDescent="0.25">
      <c r="A270" s="6" t="s">
        <v>452</v>
      </c>
      <c r="B270" s="7">
        <v>10.985486</v>
      </c>
      <c r="C270" s="7">
        <v>2.7180219999999999</v>
      </c>
      <c r="D270" s="7">
        <v>4.0417199999999998</v>
      </c>
      <c r="E270" s="7">
        <v>2.8727524219999999E-4</v>
      </c>
      <c r="F270" s="8" t="s">
        <v>453</v>
      </c>
    </row>
    <row r="271" spans="1:6" x14ac:dyDescent="0.25">
      <c r="A271" s="6" t="s">
        <v>454</v>
      </c>
      <c r="B271" s="7">
        <v>-8.2973490000000005</v>
      </c>
      <c r="C271" s="7">
        <v>2.0607570000000002</v>
      </c>
      <c r="D271" s="7">
        <v>-4.0263600000000004</v>
      </c>
      <c r="E271" s="7">
        <v>2.892579513E-4</v>
      </c>
      <c r="F271" s="8" t="s">
        <v>455</v>
      </c>
    </row>
    <row r="272" spans="1:6" x14ac:dyDescent="0.25">
      <c r="A272" s="6" t="s">
        <v>456</v>
      </c>
      <c r="B272" s="7">
        <v>-8.2973490000000005</v>
      </c>
      <c r="C272" s="7">
        <v>2.0607570000000002</v>
      </c>
      <c r="D272" s="7">
        <v>-4.0263600000000004</v>
      </c>
      <c r="E272" s="7">
        <v>2.892579513E-4</v>
      </c>
      <c r="F272" s="8" t="s">
        <v>455</v>
      </c>
    </row>
    <row r="273" spans="1:6" x14ac:dyDescent="0.25">
      <c r="A273" s="6" t="s">
        <v>457</v>
      </c>
      <c r="B273" s="7">
        <v>-12.657505</v>
      </c>
      <c r="C273" s="7">
        <v>3.1248960000000001</v>
      </c>
      <c r="D273" s="7">
        <v>-4.0505360000000001</v>
      </c>
      <c r="E273" s="7">
        <v>2.9142555490000002E-4</v>
      </c>
      <c r="F273" s="8" t="s">
        <v>458</v>
      </c>
    </row>
    <row r="274" spans="1:6" x14ac:dyDescent="0.25">
      <c r="A274" s="6" t="s">
        <v>459</v>
      </c>
      <c r="B274" s="7">
        <v>-13.196946000000001</v>
      </c>
      <c r="C274" s="7">
        <v>3.2799160000000001</v>
      </c>
      <c r="D274" s="7">
        <v>-4.0235630000000002</v>
      </c>
      <c r="E274" s="7">
        <v>2.9161198199999998E-4</v>
      </c>
      <c r="F274" s="8" t="s">
        <v>460</v>
      </c>
    </row>
    <row r="275" spans="1:6" x14ac:dyDescent="0.25">
      <c r="A275" s="6" t="s">
        <v>461</v>
      </c>
      <c r="B275" s="7">
        <v>-13.196946000000001</v>
      </c>
      <c r="C275" s="7">
        <v>3.2799160000000001</v>
      </c>
      <c r="D275" s="7">
        <v>-4.0235630000000002</v>
      </c>
      <c r="E275" s="7">
        <v>2.9161198199999998E-4</v>
      </c>
      <c r="F275" s="8" t="s">
        <v>460</v>
      </c>
    </row>
    <row r="276" spans="1:6" x14ac:dyDescent="0.25">
      <c r="A276" s="6" t="s">
        <v>462</v>
      </c>
      <c r="B276" s="7">
        <v>8.8885629999999995</v>
      </c>
      <c r="C276" s="7">
        <v>2.2173129999999999</v>
      </c>
      <c r="D276" s="7">
        <v>4.0087089999999996</v>
      </c>
      <c r="E276" s="7">
        <v>2.9391537140000001E-4</v>
      </c>
      <c r="F276" s="8" t="s">
        <v>79</v>
      </c>
    </row>
    <row r="277" spans="1:6" x14ac:dyDescent="0.25">
      <c r="A277" s="6" t="s">
        <v>463</v>
      </c>
      <c r="B277" s="7">
        <v>-13.135054</v>
      </c>
      <c r="C277" s="7">
        <v>3.2767219999999999</v>
      </c>
      <c r="D277" s="7">
        <v>-4.0085959999999998</v>
      </c>
      <c r="E277" s="7">
        <v>2.940124056E-4</v>
      </c>
      <c r="F277" s="8" t="s">
        <v>464</v>
      </c>
    </row>
    <row r="278" spans="1:6" x14ac:dyDescent="0.25">
      <c r="A278" s="6" t="s">
        <v>465</v>
      </c>
      <c r="B278" s="7">
        <v>-13.135054</v>
      </c>
      <c r="C278" s="7">
        <v>3.2767219999999999</v>
      </c>
      <c r="D278" s="7">
        <v>-4.0085959999999998</v>
      </c>
      <c r="E278" s="7">
        <v>2.940124056E-4</v>
      </c>
      <c r="F278" s="8" t="s">
        <v>464</v>
      </c>
    </row>
    <row r="279" spans="1:6" x14ac:dyDescent="0.25">
      <c r="A279" s="6" t="s">
        <v>466</v>
      </c>
      <c r="B279" s="7">
        <v>-13.135054</v>
      </c>
      <c r="C279" s="7">
        <v>3.2767219999999999</v>
      </c>
      <c r="D279" s="7">
        <v>-4.0085959999999998</v>
      </c>
      <c r="E279" s="7">
        <v>2.940124056E-4</v>
      </c>
      <c r="F279" s="8" t="s">
        <v>464</v>
      </c>
    </row>
    <row r="280" spans="1:6" x14ac:dyDescent="0.25">
      <c r="A280" s="6" t="s">
        <v>467</v>
      </c>
      <c r="B280" s="7">
        <v>-13.135054</v>
      </c>
      <c r="C280" s="7">
        <v>3.2767219999999999</v>
      </c>
      <c r="D280" s="7">
        <v>-4.0085959999999998</v>
      </c>
      <c r="E280" s="7">
        <v>2.940124056E-4</v>
      </c>
      <c r="F280" s="8" t="s">
        <v>464</v>
      </c>
    </row>
    <row r="281" spans="1:6" x14ac:dyDescent="0.25">
      <c r="A281" s="6" t="s">
        <v>468</v>
      </c>
      <c r="B281" s="7">
        <v>-8.2669280000000001</v>
      </c>
      <c r="C281" s="7">
        <v>2.0562230000000001</v>
      </c>
      <c r="D281" s="7">
        <v>-4.0204440000000004</v>
      </c>
      <c r="E281" s="7">
        <v>2.9425891890000002E-4</v>
      </c>
      <c r="F281" s="8" t="s">
        <v>469</v>
      </c>
    </row>
    <row r="282" spans="1:6" x14ac:dyDescent="0.25">
      <c r="A282" s="6" t="s">
        <v>470</v>
      </c>
      <c r="B282" s="7">
        <v>-8.561458</v>
      </c>
      <c r="C282" s="7">
        <v>2.1233879999999998</v>
      </c>
      <c r="D282" s="7">
        <v>-4.0319799999999999</v>
      </c>
      <c r="E282" s="7">
        <v>2.954285569E-4</v>
      </c>
      <c r="F282" s="8" t="s">
        <v>356</v>
      </c>
    </row>
    <row r="283" spans="1:6" x14ac:dyDescent="0.25">
      <c r="A283" s="6" t="s">
        <v>471</v>
      </c>
      <c r="B283" s="7">
        <v>14.825346</v>
      </c>
      <c r="C283" s="7">
        <v>3.5296699999999999</v>
      </c>
      <c r="D283" s="7">
        <v>4.2002079999999999</v>
      </c>
      <c r="E283" s="7">
        <v>2.958452734E-4</v>
      </c>
      <c r="F283" s="8" t="s">
        <v>472</v>
      </c>
    </row>
    <row r="284" spans="1:6" x14ac:dyDescent="0.25">
      <c r="A284" s="6" t="s">
        <v>473</v>
      </c>
      <c r="B284" s="7">
        <v>9.5679689999999997</v>
      </c>
      <c r="C284" s="7">
        <v>2.3387039999999999</v>
      </c>
      <c r="D284" s="7">
        <v>4.0911410000000004</v>
      </c>
      <c r="E284" s="7">
        <v>2.9706466410000002E-4</v>
      </c>
      <c r="F284" s="8" t="s">
        <v>95</v>
      </c>
    </row>
    <row r="285" spans="1:6" x14ac:dyDescent="0.25">
      <c r="A285" s="6" t="s">
        <v>474</v>
      </c>
      <c r="B285" s="7">
        <v>-10.813318000000001</v>
      </c>
      <c r="C285" s="7">
        <v>2.6918869999999999</v>
      </c>
      <c r="D285" s="7">
        <v>-4.0170029999999999</v>
      </c>
      <c r="E285" s="7">
        <v>2.9720662640000001E-4</v>
      </c>
      <c r="F285" s="8" t="s">
        <v>348</v>
      </c>
    </row>
    <row r="286" spans="1:6" x14ac:dyDescent="0.25">
      <c r="A286" s="6" t="s">
        <v>475</v>
      </c>
      <c r="B286" s="7">
        <v>-12.067992</v>
      </c>
      <c r="C286" s="7">
        <v>3.0071870000000001</v>
      </c>
      <c r="D286" s="7">
        <v>-4.0130499999999998</v>
      </c>
      <c r="E286" s="7">
        <v>3.0062924320000003E-4</v>
      </c>
      <c r="F286" s="8" t="s">
        <v>329</v>
      </c>
    </row>
    <row r="287" spans="1:6" x14ac:dyDescent="0.25">
      <c r="A287" s="6" t="s">
        <v>476</v>
      </c>
      <c r="B287" s="7">
        <v>9.6154949999999992</v>
      </c>
      <c r="C287" s="7">
        <v>2.3962430000000001</v>
      </c>
      <c r="D287" s="7">
        <v>4.0127379999999997</v>
      </c>
      <c r="E287" s="7">
        <v>3.009006974E-4</v>
      </c>
      <c r="F287" s="8" t="s">
        <v>477</v>
      </c>
    </row>
    <row r="288" spans="1:6" x14ac:dyDescent="0.25">
      <c r="A288" s="6" t="s">
        <v>478</v>
      </c>
      <c r="B288" s="7">
        <v>-13.285325</v>
      </c>
      <c r="C288" s="7">
        <v>3.300446</v>
      </c>
      <c r="D288" s="7">
        <v>-4.0253119999999996</v>
      </c>
      <c r="E288" s="7">
        <v>3.0114085780000001E-4</v>
      </c>
      <c r="F288" s="8" t="s">
        <v>464</v>
      </c>
    </row>
    <row r="289" spans="1:6" x14ac:dyDescent="0.25">
      <c r="A289" s="6" t="s">
        <v>479</v>
      </c>
      <c r="B289" s="7">
        <v>-12.825571</v>
      </c>
      <c r="C289" s="7">
        <v>3.1966000000000001</v>
      </c>
      <c r="D289" s="7">
        <v>-4.0122540000000004</v>
      </c>
      <c r="E289" s="7">
        <v>3.0132277350000003E-4</v>
      </c>
      <c r="F289" s="8" t="s">
        <v>480</v>
      </c>
    </row>
    <row r="290" spans="1:6" x14ac:dyDescent="0.25">
      <c r="A290" s="6" t="s">
        <v>481</v>
      </c>
      <c r="B290" s="7">
        <v>10.382482</v>
      </c>
      <c r="C290" s="7">
        <v>2.5958380000000001</v>
      </c>
      <c r="D290" s="7">
        <v>3.9996640000000001</v>
      </c>
      <c r="E290" s="7">
        <v>3.0178053080000001E-4</v>
      </c>
      <c r="F290" s="8" t="s">
        <v>482</v>
      </c>
    </row>
    <row r="291" spans="1:6" x14ac:dyDescent="0.25">
      <c r="A291" s="6" t="s">
        <v>483</v>
      </c>
      <c r="B291" s="7">
        <v>-8.0606369999999998</v>
      </c>
      <c r="C291" s="7">
        <v>2.0153979999999998</v>
      </c>
      <c r="D291" s="7">
        <v>-3.9995250000000002</v>
      </c>
      <c r="E291" s="7">
        <v>3.0190306149999998E-4</v>
      </c>
      <c r="F291" s="8" t="s">
        <v>484</v>
      </c>
    </row>
    <row r="292" spans="1:6" x14ac:dyDescent="0.25">
      <c r="A292" s="6" t="s">
        <v>485</v>
      </c>
      <c r="B292" s="7">
        <v>8.3944279999999996</v>
      </c>
      <c r="C292" s="7">
        <v>2.0930529999999998</v>
      </c>
      <c r="D292" s="7">
        <v>4.0106140000000003</v>
      </c>
      <c r="E292" s="7">
        <v>3.0275689100000002E-4</v>
      </c>
      <c r="F292" s="8" t="s">
        <v>427</v>
      </c>
    </row>
    <row r="293" spans="1:6" x14ac:dyDescent="0.25">
      <c r="A293" s="6" t="s">
        <v>486</v>
      </c>
      <c r="B293" s="7">
        <v>8.0871370000000002</v>
      </c>
      <c r="C293" s="7">
        <v>2.0171380000000001</v>
      </c>
      <c r="D293" s="7">
        <v>4.0092140000000001</v>
      </c>
      <c r="E293" s="7">
        <v>3.0398702619999999E-4</v>
      </c>
      <c r="F293" s="8" t="s">
        <v>427</v>
      </c>
    </row>
    <row r="294" spans="1:6" x14ac:dyDescent="0.25">
      <c r="A294" s="6" t="s">
        <v>487</v>
      </c>
      <c r="B294" s="7">
        <v>8.0871370000000002</v>
      </c>
      <c r="C294" s="7">
        <v>2.0171380000000001</v>
      </c>
      <c r="D294" s="7">
        <v>4.0092140000000001</v>
      </c>
      <c r="E294" s="7">
        <v>3.0398702619999999E-4</v>
      </c>
      <c r="F294" s="8" t="s">
        <v>427</v>
      </c>
    </row>
    <row r="295" spans="1:6" x14ac:dyDescent="0.25">
      <c r="A295" s="6" t="s">
        <v>488</v>
      </c>
      <c r="B295" s="7">
        <v>9.1351759999999995</v>
      </c>
      <c r="C295" s="7">
        <v>2.2857720000000001</v>
      </c>
      <c r="D295" s="7">
        <v>3.9965389999999998</v>
      </c>
      <c r="E295" s="7">
        <v>3.0454555399999999E-4</v>
      </c>
      <c r="F295" s="8" t="s">
        <v>489</v>
      </c>
    </row>
    <row r="296" spans="1:6" x14ac:dyDescent="0.25">
      <c r="A296" s="6" t="s">
        <v>490</v>
      </c>
      <c r="B296" s="7">
        <v>9.5920249999999996</v>
      </c>
      <c r="C296" s="7">
        <v>2.3930910000000001</v>
      </c>
      <c r="D296" s="7">
        <v>4.008216</v>
      </c>
      <c r="E296" s="7">
        <v>3.0486647460000002E-4</v>
      </c>
      <c r="F296" s="8" t="s">
        <v>360</v>
      </c>
    </row>
    <row r="297" spans="1:6" x14ac:dyDescent="0.25">
      <c r="A297" s="6" t="s">
        <v>491</v>
      </c>
      <c r="B297" s="7">
        <v>-9.3090419999999998</v>
      </c>
      <c r="C297" s="7">
        <v>2.3153130000000002</v>
      </c>
      <c r="D297" s="7">
        <v>-4.0206410000000004</v>
      </c>
      <c r="E297" s="7">
        <v>3.0520606120000002E-4</v>
      </c>
      <c r="F297" s="8" t="s">
        <v>210</v>
      </c>
    </row>
    <row r="298" spans="1:6" x14ac:dyDescent="0.25">
      <c r="A298" s="6" t="s">
        <v>492</v>
      </c>
      <c r="B298" s="7">
        <v>7.9804149999999998</v>
      </c>
      <c r="C298" s="7">
        <v>1.991276</v>
      </c>
      <c r="D298" s="7">
        <v>4.0076890000000001</v>
      </c>
      <c r="E298" s="7">
        <v>3.05331244E-4</v>
      </c>
      <c r="F298" s="8" t="s">
        <v>493</v>
      </c>
    </row>
    <row r="299" spans="1:6" x14ac:dyDescent="0.25">
      <c r="A299" s="6" t="s">
        <v>494</v>
      </c>
      <c r="B299" s="7">
        <v>9.0332830000000008</v>
      </c>
      <c r="C299" s="7">
        <v>2.2542629999999999</v>
      </c>
      <c r="D299" s="7">
        <v>4.0072010000000002</v>
      </c>
      <c r="E299" s="7">
        <v>3.0576318460000002E-4</v>
      </c>
      <c r="F299" s="8" t="s">
        <v>495</v>
      </c>
    </row>
    <row r="300" spans="1:6" x14ac:dyDescent="0.25">
      <c r="A300" s="6" t="s">
        <v>496</v>
      </c>
      <c r="B300" s="7">
        <v>8.2276229999999995</v>
      </c>
      <c r="C300" s="7">
        <v>2.0594540000000001</v>
      </c>
      <c r="D300" s="7">
        <v>3.9950510000000001</v>
      </c>
      <c r="E300" s="7">
        <v>3.0587065359999999E-4</v>
      </c>
      <c r="F300" s="8" t="s">
        <v>497</v>
      </c>
    </row>
    <row r="301" spans="1:6" x14ac:dyDescent="0.25">
      <c r="A301" s="6" t="s">
        <v>498</v>
      </c>
      <c r="B301" s="7">
        <v>11.176764</v>
      </c>
      <c r="C301" s="7">
        <v>2.7909350000000002</v>
      </c>
      <c r="D301" s="7">
        <v>4.0046660000000003</v>
      </c>
      <c r="E301" s="7">
        <v>3.0801496609999998E-4</v>
      </c>
      <c r="F301" s="8" t="s">
        <v>499</v>
      </c>
    </row>
    <row r="302" spans="1:6" x14ac:dyDescent="0.25">
      <c r="A302" s="6" t="s">
        <v>500</v>
      </c>
      <c r="B302" s="7">
        <v>-11.89118</v>
      </c>
      <c r="C302" s="7">
        <v>2.9786250000000001</v>
      </c>
      <c r="D302" s="7">
        <v>-3.9921720000000001</v>
      </c>
      <c r="E302" s="7">
        <v>3.0845081919999998E-4</v>
      </c>
      <c r="F302" s="8" t="s">
        <v>501</v>
      </c>
    </row>
    <row r="303" spans="1:6" x14ac:dyDescent="0.25">
      <c r="A303" s="6" t="s">
        <v>502</v>
      </c>
      <c r="B303" s="7">
        <v>8.1936680000000006</v>
      </c>
      <c r="C303" s="7">
        <v>2.0470100000000002</v>
      </c>
      <c r="D303" s="7">
        <v>4.0027489999999997</v>
      </c>
      <c r="E303" s="7">
        <v>3.0972800240000001E-4</v>
      </c>
      <c r="F303" s="8" t="s">
        <v>503</v>
      </c>
    </row>
    <row r="304" spans="1:6" x14ac:dyDescent="0.25">
      <c r="A304" s="6" t="s">
        <v>504</v>
      </c>
      <c r="B304" s="7">
        <v>-9.4847099999999998</v>
      </c>
      <c r="C304" s="7">
        <v>2.3280259999999999</v>
      </c>
      <c r="D304" s="7">
        <v>-4.0741420000000002</v>
      </c>
      <c r="E304" s="7">
        <v>3.113332443E-4</v>
      </c>
      <c r="F304" s="8" t="s">
        <v>109</v>
      </c>
    </row>
    <row r="305" spans="1:6" x14ac:dyDescent="0.25">
      <c r="A305" s="6" t="s">
        <v>505</v>
      </c>
      <c r="B305" s="7">
        <v>13.359268999999999</v>
      </c>
      <c r="C305" s="7">
        <v>3.2157460000000002</v>
      </c>
      <c r="D305" s="7">
        <v>4.1543299999999999</v>
      </c>
      <c r="E305" s="7">
        <v>3.1228969110000003E-4</v>
      </c>
      <c r="F305" s="8" t="s">
        <v>472</v>
      </c>
    </row>
    <row r="306" spans="1:6" x14ac:dyDescent="0.25">
      <c r="A306" s="6" t="s">
        <v>506</v>
      </c>
      <c r="B306" s="7">
        <v>10.512505000000001</v>
      </c>
      <c r="C306" s="7">
        <v>2.6295839999999999</v>
      </c>
      <c r="D306" s="7">
        <v>3.9977819999999999</v>
      </c>
      <c r="E306" s="7">
        <v>3.1421106970000001E-4</v>
      </c>
      <c r="F306" s="8" t="s">
        <v>507</v>
      </c>
    </row>
    <row r="307" spans="1:6" x14ac:dyDescent="0.25">
      <c r="A307" s="6" t="s">
        <v>508</v>
      </c>
      <c r="B307" s="7">
        <v>9.3459470000000007</v>
      </c>
      <c r="C307" s="7">
        <v>2.3304499999999999</v>
      </c>
      <c r="D307" s="7">
        <v>4.0103619999999998</v>
      </c>
      <c r="E307" s="7">
        <v>3.1434201350000001E-4</v>
      </c>
      <c r="F307" s="8" t="s">
        <v>93</v>
      </c>
    </row>
    <row r="308" spans="1:6" x14ac:dyDescent="0.25">
      <c r="A308" s="6" t="s">
        <v>509</v>
      </c>
      <c r="B308" s="7">
        <v>-11.010526</v>
      </c>
      <c r="C308" s="7">
        <v>2.7626870000000001</v>
      </c>
      <c r="D308" s="7">
        <v>-3.9854400000000001</v>
      </c>
      <c r="E308" s="7">
        <v>3.1456563579999999E-4</v>
      </c>
      <c r="F308" s="8" t="s">
        <v>18</v>
      </c>
    </row>
    <row r="309" spans="1:6" x14ac:dyDescent="0.25">
      <c r="A309" s="6" t="s">
        <v>510</v>
      </c>
      <c r="B309" s="7">
        <v>11.14278</v>
      </c>
      <c r="C309" s="7">
        <v>2.770705</v>
      </c>
      <c r="D309" s="7">
        <v>4.0216409999999998</v>
      </c>
      <c r="E309" s="7">
        <v>3.163962562E-4</v>
      </c>
      <c r="F309" s="8" t="s">
        <v>511</v>
      </c>
    </row>
    <row r="310" spans="1:6" x14ac:dyDescent="0.25">
      <c r="A310" s="6" t="s">
        <v>512</v>
      </c>
      <c r="B310" s="7">
        <v>8.0713810000000006</v>
      </c>
      <c r="C310" s="7">
        <v>2.026405</v>
      </c>
      <c r="D310" s="7">
        <v>3.983104</v>
      </c>
      <c r="E310" s="7">
        <v>3.1671541880000002E-4</v>
      </c>
      <c r="F310" s="8" t="s">
        <v>513</v>
      </c>
    </row>
    <row r="311" spans="1:6" x14ac:dyDescent="0.25">
      <c r="A311" s="6" t="s">
        <v>514</v>
      </c>
      <c r="B311" s="7">
        <v>8.4650879999999997</v>
      </c>
      <c r="C311" s="7">
        <v>2.0896249999999998</v>
      </c>
      <c r="D311" s="7">
        <v>4.0510070000000002</v>
      </c>
      <c r="E311" s="7">
        <v>3.1695045979999997E-4</v>
      </c>
      <c r="F311" s="8" t="s">
        <v>65</v>
      </c>
    </row>
    <row r="312" spans="1:6" x14ac:dyDescent="0.25">
      <c r="A312" s="6" t="s">
        <v>515</v>
      </c>
      <c r="B312" s="7">
        <v>8.5914110000000008</v>
      </c>
      <c r="C312" s="7">
        <v>2.15171</v>
      </c>
      <c r="D312" s="7">
        <v>3.9928300000000001</v>
      </c>
      <c r="E312" s="7">
        <v>3.1874392239999999E-4</v>
      </c>
      <c r="F312" s="8" t="s">
        <v>516</v>
      </c>
    </row>
    <row r="313" spans="1:6" x14ac:dyDescent="0.25">
      <c r="A313" s="6" t="s">
        <v>517</v>
      </c>
      <c r="B313" s="7">
        <v>8.2487469999999998</v>
      </c>
      <c r="C313" s="7">
        <v>2.0663239999999998</v>
      </c>
      <c r="D313" s="7">
        <v>3.9919899999999999</v>
      </c>
      <c r="E313" s="7">
        <v>3.19518807E-4</v>
      </c>
      <c r="F313" s="8" t="s">
        <v>285</v>
      </c>
    </row>
    <row r="314" spans="1:6" x14ac:dyDescent="0.25">
      <c r="A314" s="6" t="s">
        <v>518</v>
      </c>
      <c r="B314" s="7">
        <v>8.2487469999999998</v>
      </c>
      <c r="C314" s="7">
        <v>2.0663239999999998</v>
      </c>
      <c r="D314" s="7">
        <v>3.9919899999999999</v>
      </c>
      <c r="E314" s="7">
        <v>3.19518807E-4</v>
      </c>
      <c r="F314" s="8" t="s">
        <v>285</v>
      </c>
    </row>
    <row r="315" spans="1:6" x14ac:dyDescent="0.25">
      <c r="A315" s="6" t="s">
        <v>519</v>
      </c>
      <c r="B315" s="7">
        <v>9.2228670000000008</v>
      </c>
      <c r="C315" s="7">
        <v>2.237574</v>
      </c>
      <c r="D315" s="7">
        <v>4.1218159999999999</v>
      </c>
      <c r="E315" s="7">
        <v>3.2041122069999999E-4</v>
      </c>
      <c r="F315" s="8" t="s">
        <v>222</v>
      </c>
    </row>
    <row r="316" spans="1:6" x14ac:dyDescent="0.25">
      <c r="A316" s="6" t="s">
        <v>520</v>
      </c>
      <c r="B316" s="7">
        <v>9.9560929999999992</v>
      </c>
      <c r="C316" s="7">
        <v>2.4878770000000001</v>
      </c>
      <c r="D316" s="7">
        <v>4.001843</v>
      </c>
      <c r="E316" s="7">
        <v>3.22115634E-4</v>
      </c>
      <c r="F316" s="8" t="s">
        <v>521</v>
      </c>
    </row>
    <row r="317" spans="1:6" x14ac:dyDescent="0.25">
      <c r="A317" s="6" t="s">
        <v>522</v>
      </c>
      <c r="B317" s="7">
        <v>-10.340349</v>
      </c>
      <c r="C317" s="7">
        <v>2.6005060000000002</v>
      </c>
      <c r="D317" s="7">
        <v>-3.9762840000000002</v>
      </c>
      <c r="E317" s="7">
        <v>3.2307387800000002E-4</v>
      </c>
      <c r="F317" s="8" t="s">
        <v>336</v>
      </c>
    </row>
    <row r="318" spans="1:6" x14ac:dyDescent="0.25">
      <c r="A318" s="6" t="s">
        <v>523</v>
      </c>
      <c r="B318" s="7">
        <v>8.9877490000000009</v>
      </c>
      <c r="C318" s="7">
        <v>2.2390759999999998</v>
      </c>
      <c r="D318" s="7">
        <v>4.0140440000000002</v>
      </c>
      <c r="E318" s="7">
        <v>3.2330149390000001E-4</v>
      </c>
      <c r="F318" s="8" t="s">
        <v>222</v>
      </c>
    </row>
    <row r="319" spans="1:6" x14ac:dyDescent="0.25">
      <c r="A319" s="6" t="s">
        <v>524</v>
      </c>
      <c r="B319" s="7">
        <v>-9.3010370000000009</v>
      </c>
      <c r="C319" s="7">
        <v>2.258966</v>
      </c>
      <c r="D319" s="7">
        <v>-4.117388</v>
      </c>
      <c r="E319" s="7">
        <v>3.2420392679999999E-4</v>
      </c>
      <c r="F319" s="8" t="s">
        <v>525</v>
      </c>
    </row>
    <row r="320" spans="1:6" x14ac:dyDescent="0.25">
      <c r="A320" s="6" t="s">
        <v>526</v>
      </c>
      <c r="B320" s="7">
        <v>-8.8366109999999995</v>
      </c>
      <c r="C320" s="7">
        <v>2.223074</v>
      </c>
      <c r="D320" s="7">
        <v>-3.974952</v>
      </c>
      <c r="E320" s="7">
        <v>3.2432978849999998E-4</v>
      </c>
      <c r="F320" s="8" t="s">
        <v>109</v>
      </c>
    </row>
    <row r="321" spans="1:6" x14ac:dyDescent="0.25">
      <c r="A321" s="6" t="s">
        <v>527</v>
      </c>
      <c r="B321" s="7">
        <v>-11.847523000000001</v>
      </c>
      <c r="C321" s="7">
        <v>2.9834529999999999</v>
      </c>
      <c r="D321" s="7">
        <v>-3.9710770000000002</v>
      </c>
      <c r="E321" s="7">
        <v>3.2801113210000001E-4</v>
      </c>
      <c r="F321" s="8" t="s">
        <v>528</v>
      </c>
    </row>
    <row r="322" spans="1:6" x14ac:dyDescent="0.25">
      <c r="A322" s="6" t="s">
        <v>529</v>
      </c>
      <c r="B322" s="7">
        <v>-11.847523000000001</v>
      </c>
      <c r="C322" s="7">
        <v>2.9834529999999999</v>
      </c>
      <c r="D322" s="7">
        <v>-3.9710770000000002</v>
      </c>
      <c r="E322" s="7">
        <v>3.2801113210000001E-4</v>
      </c>
      <c r="F322" s="8" t="s">
        <v>530</v>
      </c>
    </row>
    <row r="323" spans="1:6" x14ac:dyDescent="0.25">
      <c r="A323" s="6" t="s">
        <v>531</v>
      </c>
      <c r="B323" s="7">
        <v>-8.4358529999999998</v>
      </c>
      <c r="C323" s="7">
        <v>2.1264259999999999</v>
      </c>
      <c r="D323" s="7">
        <v>-3.9671509999999999</v>
      </c>
      <c r="E323" s="7">
        <v>3.3178322770000001E-4</v>
      </c>
      <c r="F323" s="8" t="s">
        <v>532</v>
      </c>
    </row>
    <row r="324" spans="1:6" x14ac:dyDescent="0.25">
      <c r="A324" s="6" t="s">
        <v>533</v>
      </c>
      <c r="B324" s="7">
        <v>11.567575</v>
      </c>
      <c r="C324" s="7">
        <v>2.8803960000000002</v>
      </c>
      <c r="D324" s="7">
        <v>4.0159669999999998</v>
      </c>
      <c r="E324" s="7">
        <v>3.3486074719999998E-4</v>
      </c>
      <c r="F324" s="8" t="s">
        <v>534</v>
      </c>
    </row>
    <row r="325" spans="1:6" x14ac:dyDescent="0.25">
      <c r="A325" s="6" t="s">
        <v>535</v>
      </c>
      <c r="B325" s="7">
        <v>-9.0816499999999998</v>
      </c>
      <c r="C325" s="7">
        <v>2.2916889999999999</v>
      </c>
      <c r="D325" s="7">
        <v>-3.962863</v>
      </c>
      <c r="E325" s="7">
        <v>3.3595066629999999E-4</v>
      </c>
      <c r="F325" s="8" t="s">
        <v>177</v>
      </c>
    </row>
    <row r="326" spans="1:6" x14ac:dyDescent="0.25">
      <c r="A326" s="6" t="s">
        <v>536</v>
      </c>
      <c r="B326" s="7">
        <v>-8.1995950000000004</v>
      </c>
      <c r="C326" s="7">
        <v>2.0631179999999998</v>
      </c>
      <c r="D326" s="7">
        <v>-3.97437</v>
      </c>
      <c r="E326" s="7">
        <v>3.3620937560000001E-4</v>
      </c>
      <c r="F326" s="8" t="s">
        <v>537</v>
      </c>
    </row>
    <row r="327" spans="1:6" x14ac:dyDescent="0.25">
      <c r="A327" s="6" t="s">
        <v>538</v>
      </c>
      <c r="B327" s="7">
        <v>10.468406999999999</v>
      </c>
      <c r="C327" s="7">
        <v>2.6346059999999998</v>
      </c>
      <c r="D327" s="7">
        <v>3.9734250000000002</v>
      </c>
      <c r="E327" s="7">
        <v>3.3712825689999999E-4</v>
      </c>
      <c r="F327" s="8" t="s">
        <v>220</v>
      </c>
    </row>
    <row r="328" spans="1:6" x14ac:dyDescent="0.25">
      <c r="A328" s="6" t="s">
        <v>539</v>
      </c>
      <c r="B328" s="7">
        <v>-8.5382409999999993</v>
      </c>
      <c r="C328" s="7">
        <v>2.1492580000000001</v>
      </c>
      <c r="D328" s="7">
        <v>-3.9726469999999998</v>
      </c>
      <c r="E328" s="7">
        <v>3.3788652379999998E-4</v>
      </c>
      <c r="F328" s="8" t="s">
        <v>540</v>
      </c>
    </row>
    <row r="329" spans="1:6" x14ac:dyDescent="0.25">
      <c r="A329" s="6" t="s">
        <v>541</v>
      </c>
      <c r="B329" s="7">
        <v>9.5994720000000004</v>
      </c>
      <c r="C329" s="7">
        <v>2.409907</v>
      </c>
      <c r="D329" s="7">
        <v>3.983336</v>
      </c>
      <c r="E329" s="7">
        <v>3.3965583220000001E-4</v>
      </c>
      <c r="F329" s="8" t="s">
        <v>79</v>
      </c>
    </row>
    <row r="330" spans="1:6" x14ac:dyDescent="0.25">
      <c r="A330" s="6" t="s">
        <v>542</v>
      </c>
      <c r="B330" s="7">
        <v>8.1676839999999995</v>
      </c>
      <c r="C330" s="7">
        <v>2.0505580000000001</v>
      </c>
      <c r="D330" s="7">
        <v>3.9831530000000002</v>
      </c>
      <c r="E330" s="7">
        <v>3.3983471789999998E-4</v>
      </c>
      <c r="F330" s="8" t="s">
        <v>543</v>
      </c>
    </row>
    <row r="331" spans="1:6" x14ac:dyDescent="0.25">
      <c r="A331" s="6" t="s">
        <v>544</v>
      </c>
      <c r="B331" s="7">
        <v>-8.5405110000000004</v>
      </c>
      <c r="C331" s="7">
        <v>2.1370089999999999</v>
      </c>
      <c r="D331" s="7">
        <v>-3.9964780000000002</v>
      </c>
      <c r="E331" s="7">
        <v>3.3983658090000002E-4</v>
      </c>
      <c r="F331" s="8" t="s">
        <v>20</v>
      </c>
    </row>
    <row r="332" spans="1:6" x14ac:dyDescent="0.25">
      <c r="A332" s="6" t="s">
        <v>545</v>
      </c>
      <c r="B332" s="7">
        <v>8.5969660000000001</v>
      </c>
      <c r="C332" s="7">
        <v>2.1716880000000001</v>
      </c>
      <c r="D332" s="7">
        <v>3.958656</v>
      </c>
      <c r="E332" s="7">
        <v>3.4008948199999999E-4</v>
      </c>
      <c r="F332" s="8" t="s">
        <v>546</v>
      </c>
    </row>
    <row r="333" spans="1:6" x14ac:dyDescent="0.25">
      <c r="A333" s="6" t="s">
        <v>547</v>
      </c>
      <c r="B333" s="7">
        <v>8.2705540000000006</v>
      </c>
      <c r="C333" s="7">
        <v>2.0703179999999999</v>
      </c>
      <c r="D333" s="7">
        <v>3.9948239999999999</v>
      </c>
      <c r="E333" s="7">
        <v>3.4143612870000001E-4</v>
      </c>
      <c r="F333" s="8" t="s">
        <v>142</v>
      </c>
    </row>
    <row r="334" spans="1:6" x14ac:dyDescent="0.25">
      <c r="A334" s="6" t="s">
        <v>548</v>
      </c>
      <c r="B334" s="7">
        <v>8.9152760000000004</v>
      </c>
      <c r="C334" s="7">
        <v>2.2322570000000002</v>
      </c>
      <c r="D334" s="7">
        <v>3.9938400000000001</v>
      </c>
      <c r="E334" s="7">
        <v>3.423907049E-4</v>
      </c>
      <c r="F334" s="8" t="s">
        <v>111</v>
      </c>
    </row>
    <row r="335" spans="1:6" x14ac:dyDescent="0.25">
      <c r="A335" s="6" t="s">
        <v>549</v>
      </c>
      <c r="B335" s="7">
        <v>8.1700920000000004</v>
      </c>
      <c r="C335" s="7">
        <v>2.0658059999999998</v>
      </c>
      <c r="D335" s="7">
        <v>3.954917</v>
      </c>
      <c r="E335" s="7">
        <v>3.4380876150000002E-4</v>
      </c>
      <c r="F335" s="8" t="s">
        <v>550</v>
      </c>
    </row>
    <row r="336" spans="1:6" x14ac:dyDescent="0.25">
      <c r="A336" s="6" t="s">
        <v>551</v>
      </c>
      <c r="B336" s="7">
        <v>8.8037460000000003</v>
      </c>
      <c r="C336" s="7">
        <v>2.21393</v>
      </c>
      <c r="D336" s="7">
        <v>3.9765229999999998</v>
      </c>
      <c r="E336" s="7">
        <v>3.4634514340000001E-4</v>
      </c>
      <c r="F336" s="8" t="s">
        <v>226</v>
      </c>
    </row>
    <row r="337" spans="1:6" x14ac:dyDescent="0.25">
      <c r="A337" s="6" t="s">
        <v>552</v>
      </c>
      <c r="B337" s="7">
        <v>-9.4621239999999993</v>
      </c>
      <c r="C337" s="7">
        <v>2.3246310000000001</v>
      </c>
      <c r="D337" s="7">
        <v>-4.0703769999999997</v>
      </c>
      <c r="E337" s="7">
        <v>3.4784764810000002E-4</v>
      </c>
      <c r="F337" s="8" t="s">
        <v>553</v>
      </c>
    </row>
    <row r="338" spans="1:6" x14ac:dyDescent="0.25">
      <c r="A338" s="6" t="s">
        <v>554</v>
      </c>
      <c r="B338" s="7">
        <v>-9.3845410000000005</v>
      </c>
      <c r="C338" s="7">
        <v>2.3760400000000002</v>
      </c>
      <c r="D338" s="7">
        <v>-3.9496549999999999</v>
      </c>
      <c r="E338" s="7">
        <v>3.4911098699999998E-4</v>
      </c>
      <c r="F338" s="8" t="s">
        <v>555</v>
      </c>
    </row>
    <row r="339" spans="1:6" x14ac:dyDescent="0.25">
      <c r="A339" s="6" t="s">
        <v>556</v>
      </c>
      <c r="B339" s="7">
        <v>10.287075</v>
      </c>
      <c r="C339" s="7">
        <v>2.6063679999999998</v>
      </c>
      <c r="D339" s="7">
        <v>3.9468999999999999</v>
      </c>
      <c r="E339" s="7">
        <v>3.5191927860000002E-4</v>
      </c>
      <c r="F339" s="8" t="s">
        <v>557</v>
      </c>
    </row>
    <row r="340" spans="1:6" x14ac:dyDescent="0.25">
      <c r="A340" s="6" t="s">
        <v>558</v>
      </c>
      <c r="B340" s="7">
        <v>10.935058</v>
      </c>
      <c r="C340" s="7">
        <v>2.771001</v>
      </c>
      <c r="D340" s="7">
        <v>3.9462480000000002</v>
      </c>
      <c r="E340" s="7">
        <v>3.5258680390000001E-4</v>
      </c>
      <c r="F340" s="8" t="s">
        <v>559</v>
      </c>
    </row>
    <row r="341" spans="1:6" x14ac:dyDescent="0.25">
      <c r="A341" s="6" t="s">
        <v>560</v>
      </c>
      <c r="B341" s="7">
        <v>9.4435020000000005</v>
      </c>
      <c r="C341" s="7">
        <v>2.3861129999999999</v>
      </c>
      <c r="D341" s="7">
        <v>3.9576920000000002</v>
      </c>
      <c r="E341" s="7">
        <v>3.5278848649999999E-4</v>
      </c>
      <c r="F341" s="8" t="s">
        <v>561</v>
      </c>
    </row>
    <row r="342" spans="1:6" x14ac:dyDescent="0.25">
      <c r="A342" s="6" t="s">
        <v>562</v>
      </c>
      <c r="B342" s="7">
        <v>9.4435020000000005</v>
      </c>
      <c r="C342" s="7">
        <v>2.3861129999999999</v>
      </c>
      <c r="D342" s="7">
        <v>3.9576920000000002</v>
      </c>
      <c r="E342" s="7">
        <v>3.5278848649999999E-4</v>
      </c>
      <c r="F342" s="8" t="s">
        <v>563</v>
      </c>
    </row>
    <row r="343" spans="1:6" x14ac:dyDescent="0.25">
      <c r="A343" s="6" t="s">
        <v>564</v>
      </c>
      <c r="B343" s="7">
        <v>-9.029382</v>
      </c>
      <c r="C343" s="7">
        <v>2.241352</v>
      </c>
      <c r="D343" s="7">
        <v>-4.028543</v>
      </c>
      <c r="E343" s="7">
        <v>3.5301560130000001E-4</v>
      </c>
      <c r="F343" s="8" t="s">
        <v>41</v>
      </c>
    </row>
    <row r="344" spans="1:6" x14ac:dyDescent="0.25">
      <c r="A344" s="6" t="s">
        <v>565</v>
      </c>
      <c r="B344" s="7">
        <v>9.5229730000000004</v>
      </c>
      <c r="C344" s="7">
        <v>2.4067759999999998</v>
      </c>
      <c r="D344" s="7">
        <v>3.956734</v>
      </c>
      <c r="E344" s="7">
        <v>3.5376457460000002E-4</v>
      </c>
      <c r="F344" s="8" t="s">
        <v>566</v>
      </c>
    </row>
    <row r="345" spans="1:6" x14ac:dyDescent="0.25">
      <c r="A345" s="6" t="s">
        <v>567</v>
      </c>
      <c r="B345" s="7">
        <v>8.4649629999999991</v>
      </c>
      <c r="C345" s="7">
        <v>2.1257039999999998</v>
      </c>
      <c r="D345" s="7">
        <v>3.9821930000000001</v>
      </c>
      <c r="E345" s="7">
        <v>3.5389161499999999E-4</v>
      </c>
      <c r="F345" s="8" t="s">
        <v>568</v>
      </c>
    </row>
    <row r="346" spans="1:6" x14ac:dyDescent="0.25">
      <c r="A346" s="6" t="s">
        <v>569</v>
      </c>
      <c r="B346" s="7">
        <v>-8.547803</v>
      </c>
      <c r="C346" s="7">
        <v>2.1607829999999999</v>
      </c>
      <c r="D346" s="7">
        <v>-3.9558810000000002</v>
      </c>
      <c r="E346" s="7">
        <v>3.5463574600000001E-4</v>
      </c>
      <c r="F346" s="8" t="s">
        <v>120</v>
      </c>
    </row>
    <row r="347" spans="1:6" x14ac:dyDescent="0.25">
      <c r="A347" s="6" t="s">
        <v>570</v>
      </c>
      <c r="B347" s="7">
        <v>9.9232530000000008</v>
      </c>
      <c r="C347" s="7">
        <v>2.5085649999999999</v>
      </c>
      <c r="D347" s="7">
        <v>3.9557479999999998</v>
      </c>
      <c r="E347" s="7">
        <v>3.5477175390000003E-4</v>
      </c>
      <c r="F347" s="8" t="s">
        <v>571</v>
      </c>
    </row>
    <row r="348" spans="1:6" x14ac:dyDescent="0.25">
      <c r="A348" s="6" t="s">
        <v>572</v>
      </c>
      <c r="B348" s="7">
        <v>-8.1204249999999991</v>
      </c>
      <c r="C348" s="7">
        <v>2.047733</v>
      </c>
      <c r="D348" s="7">
        <v>-3.9655689999999999</v>
      </c>
      <c r="E348" s="7">
        <v>3.57370958E-4</v>
      </c>
      <c r="F348" s="8" t="s">
        <v>573</v>
      </c>
    </row>
    <row r="349" spans="1:6" x14ac:dyDescent="0.25">
      <c r="A349" s="6" t="s">
        <v>574</v>
      </c>
      <c r="B349" s="7">
        <v>-8.0793549999999996</v>
      </c>
      <c r="C349" s="7">
        <v>2.0446010000000001</v>
      </c>
      <c r="D349" s="7">
        <v>-3.9515549999999999</v>
      </c>
      <c r="E349" s="7">
        <v>3.5908741969999997E-4</v>
      </c>
      <c r="F349" s="8" t="s">
        <v>67</v>
      </c>
    </row>
    <row r="350" spans="1:6" x14ac:dyDescent="0.25">
      <c r="A350" s="6" t="s">
        <v>575</v>
      </c>
      <c r="B350" s="7">
        <v>8.5160180000000008</v>
      </c>
      <c r="C350" s="7">
        <v>2.1555390000000001</v>
      </c>
      <c r="D350" s="7">
        <v>3.950761</v>
      </c>
      <c r="E350" s="7">
        <v>3.5991103289999998E-4</v>
      </c>
      <c r="F350" s="8" t="s">
        <v>576</v>
      </c>
    </row>
    <row r="351" spans="1:6" x14ac:dyDescent="0.25">
      <c r="A351" s="6" t="s">
        <v>577</v>
      </c>
      <c r="B351" s="7">
        <v>8.5160180000000008</v>
      </c>
      <c r="C351" s="7">
        <v>2.1555390000000001</v>
      </c>
      <c r="D351" s="7">
        <v>3.950761</v>
      </c>
      <c r="E351" s="7">
        <v>3.5991103289999998E-4</v>
      </c>
      <c r="F351" s="8" t="s">
        <v>576</v>
      </c>
    </row>
    <row r="352" spans="1:6" x14ac:dyDescent="0.25">
      <c r="A352" s="6" t="s">
        <v>578</v>
      </c>
      <c r="B352" s="7">
        <v>-8.3080350000000003</v>
      </c>
      <c r="C352" s="7">
        <v>2.0964170000000002</v>
      </c>
      <c r="D352" s="7">
        <v>-3.9629699999999999</v>
      </c>
      <c r="E352" s="7">
        <v>3.6003741569999999E-4</v>
      </c>
      <c r="F352" s="8" t="s">
        <v>579</v>
      </c>
    </row>
    <row r="353" spans="1:6" x14ac:dyDescent="0.25">
      <c r="A353" s="6" t="s">
        <v>580</v>
      </c>
      <c r="B353" s="7">
        <v>-12.975555999999999</v>
      </c>
      <c r="C353" s="7">
        <v>3.294327</v>
      </c>
      <c r="D353" s="7">
        <v>-3.938758</v>
      </c>
      <c r="E353" s="7">
        <v>3.6034591139999999E-4</v>
      </c>
      <c r="F353" s="8" t="s">
        <v>581</v>
      </c>
    </row>
    <row r="354" spans="1:6" x14ac:dyDescent="0.25">
      <c r="A354" s="6" t="s">
        <v>582</v>
      </c>
      <c r="B354" s="7">
        <v>-12.975555999999999</v>
      </c>
      <c r="C354" s="7">
        <v>3.294327</v>
      </c>
      <c r="D354" s="7">
        <v>-3.938758</v>
      </c>
      <c r="E354" s="7">
        <v>3.6034591139999999E-4</v>
      </c>
      <c r="F354" s="8" t="s">
        <v>583</v>
      </c>
    </row>
    <row r="355" spans="1:6" x14ac:dyDescent="0.25">
      <c r="A355" s="6" t="s">
        <v>584</v>
      </c>
      <c r="B355" s="7">
        <v>-12.975555999999999</v>
      </c>
      <c r="C355" s="7">
        <v>3.294327</v>
      </c>
      <c r="D355" s="7">
        <v>-3.938758</v>
      </c>
      <c r="E355" s="7">
        <v>3.6034591139999999E-4</v>
      </c>
      <c r="F355" s="8" t="s">
        <v>460</v>
      </c>
    </row>
    <row r="356" spans="1:6" x14ac:dyDescent="0.25">
      <c r="A356" s="6" t="s">
        <v>585</v>
      </c>
      <c r="B356" s="7">
        <v>8.4139370000000007</v>
      </c>
      <c r="C356" s="7">
        <v>2.1303529999999999</v>
      </c>
      <c r="D356" s="7">
        <v>3.9495499999999999</v>
      </c>
      <c r="E356" s="7">
        <v>3.6116933620000002E-4</v>
      </c>
      <c r="F356" s="8" t="s">
        <v>586</v>
      </c>
    </row>
    <row r="357" spans="1:6" x14ac:dyDescent="0.25">
      <c r="A357" s="6" t="s">
        <v>587</v>
      </c>
      <c r="B357" s="7">
        <v>-8.7047509999999999</v>
      </c>
      <c r="C357" s="7">
        <v>2.204968</v>
      </c>
      <c r="D357" s="7">
        <v>-3.9477899999999999</v>
      </c>
      <c r="E357" s="7">
        <v>3.6300598199999999E-4</v>
      </c>
      <c r="F357" s="8" t="s">
        <v>7</v>
      </c>
    </row>
    <row r="358" spans="1:6" x14ac:dyDescent="0.25">
      <c r="A358" s="6" t="s">
        <v>588</v>
      </c>
      <c r="B358" s="7">
        <v>11.774876000000001</v>
      </c>
      <c r="C358" s="7">
        <v>2.991431</v>
      </c>
      <c r="D358" s="7">
        <v>3.9362010000000001</v>
      </c>
      <c r="E358" s="7">
        <v>3.6303244160000001E-4</v>
      </c>
      <c r="F358" s="8" t="s">
        <v>589</v>
      </c>
    </row>
    <row r="359" spans="1:6" x14ac:dyDescent="0.25">
      <c r="A359" s="6" t="s">
        <v>590</v>
      </c>
      <c r="B359" s="7">
        <v>8.6365739999999995</v>
      </c>
      <c r="C359" s="7">
        <v>2.188097</v>
      </c>
      <c r="D359" s="7">
        <v>3.9470700000000001</v>
      </c>
      <c r="E359" s="7">
        <v>3.6376018629999998E-4</v>
      </c>
      <c r="F359" s="8" t="s">
        <v>35</v>
      </c>
    </row>
    <row r="360" spans="1:6" x14ac:dyDescent="0.25">
      <c r="A360" s="6" t="s">
        <v>591</v>
      </c>
      <c r="B360" s="7">
        <v>8.5369220000000006</v>
      </c>
      <c r="C360" s="7">
        <v>2.163322</v>
      </c>
      <c r="D360" s="7">
        <v>3.9462090000000001</v>
      </c>
      <c r="E360" s="7">
        <v>3.6466385259999997E-4</v>
      </c>
      <c r="F360" s="8" t="s">
        <v>592</v>
      </c>
    </row>
    <row r="361" spans="1:6" x14ac:dyDescent="0.25">
      <c r="A361" s="6" t="s">
        <v>593</v>
      </c>
      <c r="B361" s="7">
        <v>-8.1401029999999999</v>
      </c>
      <c r="C361" s="7">
        <v>2.0690919999999999</v>
      </c>
      <c r="D361" s="7">
        <v>-3.9341430000000002</v>
      </c>
      <c r="E361" s="7">
        <v>3.652095438E-4</v>
      </c>
      <c r="F361" s="8" t="s">
        <v>594</v>
      </c>
    </row>
    <row r="362" spans="1:6" x14ac:dyDescent="0.25">
      <c r="A362" s="6" t="s">
        <v>595</v>
      </c>
      <c r="B362" s="7">
        <v>-13.130976</v>
      </c>
      <c r="C362" s="7">
        <v>3.3284760000000002</v>
      </c>
      <c r="D362" s="7">
        <v>-3.9450419999999999</v>
      </c>
      <c r="E362" s="7">
        <v>3.6589325500000001E-4</v>
      </c>
      <c r="F362" s="8" t="s">
        <v>464</v>
      </c>
    </row>
    <row r="363" spans="1:6" x14ac:dyDescent="0.25">
      <c r="A363" s="6" t="s">
        <v>596</v>
      </c>
      <c r="B363" s="7">
        <v>-13.130976</v>
      </c>
      <c r="C363" s="7">
        <v>3.3284760000000002</v>
      </c>
      <c r="D363" s="7">
        <v>-3.9450419999999999</v>
      </c>
      <c r="E363" s="7">
        <v>3.6589325500000001E-4</v>
      </c>
      <c r="F363" s="8" t="s">
        <v>464</v>
      </c>
    </row>
    <row r="364" spans="1:6" x14ac:dyDescent="0.25">
      <c r="A364" s="6" t="s">
        <v>597</v>
      </c>
      <c r="B364" s="7">
        <v>-13.130976</v>
      </c>
      <c r="C364" s="7">
        <v>3.3284760000000002</v>
      </c>
      <c r="D364" s="7">
        <v>-3.9450419999999999</v>
      </c>
      <c r="E364" s="7">
        <v>3.6589325500000001E-4</v>
      </c>
      <c r="F364" s="8" t="s">
        <v>464</v>
      </c>
    </row>
    <row r="365" spans="1:6" x14ac:dyDescent="0.25">
      <c r="A365" s="6" t="s">
        <v>598</v>
      </c>
      <c r="B365" s="7">
        <v>-13.130976</v>
      </c>
      <c r="C365" s="7">
        <v>3.3284760000000002</v>
      </c>
      <c r="D365" s="7">
        <v>-3.9450419999999999</v>
      </c>
      <c r="E365" s="7">
        <v>3.6589325500000001E-4</v>
      </c>
      <c r="F365" s="8" t="s">
        <v>464</v>
      </c>
    </row>
    <row r="366" spans="1:6" x14ac:dyDescent="0.25">
      <c r="A366" s="6" t="s">
        <v>599</v>
      </c>
      <c r="B366" s="7">
        <v>-9.1449499999999997</v>
      </c>
      <c r="C366" s="7">
        <v>2.3182049999999998</v>
      </c>
      <c r="D366" s="7">
        <v>-3.9448409999999998</v>
      </c>
      <c r="E366" s="7">
        <v>3.6610519890000002E-4</v>
      </c>
      <c r="F366" s="8" t="s">
        <v>600</v>
      </c>
    </row>
    <row r="367" spans="1:6" x14ac:dyDescent="0.25">
      <c r="A367" s="6" t="s">
        <v>601</v>
      </c>
      <c r="B367" s="7">
        <v>-9.1449499999999997</v>
      </c>
      <c r="C367" s="7">
        <v>2.3182049999999998</v>
      </c>
      <c r="D367" s="7">
        <v>-3.9448409999999998</v>
      </c>
      <c r="E367" s="7">
        <v>3.6610519890000002E-4</v>
      </c>
      <c r="F367" s="8" t="s">
        <v>600</v>
      </c>
    </row>
    <row r="368" spans="1:6" x14ac:dyDescent="0.25">
      <c r="A368" s="6" t="s">
        <v>602</v>
      </c>
      <c r="B368" s="7">
        <v>11.145801000000001</v>
      </c>
      <c r="C368" s="7">
        <v>2.8171360000000001</v>
      </c>
      <c r="D368" s="7">
        <v>3.9564300000000001</v>
      </c>
      <c r="E368" s="7">
        <v>3.6683157640000002E-4</v>
      </c>
      <c r="F368" s="8" t="s">
        <v>603</v>
      </c>
    </row>
    <row r="369" spans="1:6" x14ac:dyDescent="0.25">
      <c r="A369" s="6" t="s">
        <v>604</v>
      </c>
      <c r="B369" s="7">
        <v>-10.260617999999999</v>
      </c>
      <c r="C369" s="7">
        <v>2.609264</v>
      </c>
      <c r="D369" s="7">
        <v>-3.9323809999999999</v>
      </c>
      <c r="E369" s="7">
        <v>3.6708345100000002E-4</v>
      </c>
      <c r="F369" s="8" t="s">
        <v>605</v>
      </c>
    </row>
    <row r="370" spans="1:6" x14ac:dyDescent="0.25">
      <c r="A370" s="6" t="s">
        <v>606</v>
      </c>
      <c r="B370" s="7">
        <v>10.906530999999999</v>
      </c>
      <c r="C370" s="7">
        <v>2.7741220000000002</v>
      </c>
      <c r="D370" s="7">
        <v>3.9315250000000002</v>
      </c>
      <c r="E370" s="7">
        <v>3.679970003E-4</v>
      </c>
      <c r="F370" s="8" t="s">
        <v>177</v>
      </c>
    </row>
    <row r="371" spans="1:6" x14ac:dyDescent="0.25">
      <c r="A371" s="6" t="s">
        <v>607</v>
      </c>
      <c r="B371" s="7">
        <v>10.906530999999999</v>
      </c>
      <c r="C371" s="7">
        <v>2.7741220000000002</v>
      </c>
      <c r="D371" s="7">
        <v>3.9315250000000002</v>
      </c>
      <c r="E371" s="7">
        <v>3.679970003E-4</v>
      </c>
      <c r="F371" s="8" t="s">
        <v>177</v>
      </c>
    </row>
    <row r="372" spans="1:6" x14ac:dyDescent="0.25">
      <c r="A372" s="6" t="s">
        <v>608</v>
      </c>
      <c r="B372" s="7">
        <v>10.906530999999999</v>
      </c>
      <c r="C372" s="7">
        <v>2.7741220000000002</v>
      </c>
      <c r="D372" s="7">
        <v>3.9315250000000002</v>
      </c>
      <c r="E372" s="7">
        <v>3.679970003E-4</v>
      </c>
      <c r="F372" s="8" t="s">
        <v>609</v>
      </c>
    </row>
    <row r="373" spans="1:6" x14ac:dyDescent="0.25">
      <c r="A373" s="6" t="s">
        <v>610</v>
      </c>
      <c r="B373" s="7">
        <v>10.906530999999999</v>
      </c>
      <c r="C373" s="7">
        <v>2.7741220000000002</v>
      </c>
      <c r="D373" s="7">
        <v>3.9315250000000002</v>
      </c>
      <c r="E373" s="7">
        <v>3.679970003E-4</v>
      </c>
      <c r="F373" s="8" t="s">
        <v>611</v>
      </c>
    </row>
    <row r="374" spans="1:6" x14ac:dyDescent="0.25">
      <c r="A374" s="6" t="s">
        <v>612</v>
      </c>
      <c r="B374" s="7">
        <v>10.906530999999999</v>
      </c>
      <c r="C374" s="7">
        <v>2.7741220000000002</v>
      </c>
      <c r="D374" s="7">
        <v>3.9315250000000002</v>
      </c>
      <c r="E374" s="7">
        <v>3.679970003E-4</v>
      </c>
      <c r="F374" s="8" t="s">
        <v>613</v>
      </c>
    </row>
    <row r="375" spans="1:6" x14ac:dyDescent="0.25">
      <c r="A375" s="6" t="s">
        <v>614</v>
      </c>
      <c r="B375" s="7">
        <v>10.906530999999999</v>
      </c>
      <c r="C375" s="7">
        <v>2.7741220000000002</v>
      </c>
      <c r="D375" s="7">
        <v>3.9315250000000002</v>
      </c>
      <c r="E375" s="7">
        <v>3.679970003E-4</v>
      </c>
      <c r="F375" s="8" t="s">
        <v>615</v>
      </c>
    </row>
    <row r="376" spans="1:6" x14ac:dyDescent="0.25">
      <c r="A376" s="6" t="s">
        <v>616</v>
      </c>
      <c r="B376" s="7">
        <v>-9.8146360000000001</v>
      </c>
      <c r="C376" s="7">
        <v>2.4899399999999998</v>
      </c>
      <c r="D376" s="7">
        <v>-3.9417149999999999</v>
      </c>
      <c r="E376" s="7">
        <v>3.694170684E-4</v>
      </c>
      <c r="F376" s="8" t="s">
        <v>102</v>
      </c>
    </row>
    <row r="377" spans="1:6" x14ac:dyDescent="0.25">
      <c r="A377" s="6" t="s">
        <v>617</v>
      </c>
      <c r="B377" s="7">
        <v>-9.8146360000000001</v>
      </c>
      <c r="C377" s="7">
        <v>2.4899399999999998</v>
      </c>
      <c r="D377" s="7">
        <v>-3.9417149999999999</v>
      </c>
      <c r="E377" s="7">
        <v>3.694170684E-4</v>
      </c>
      <c r="F377" s="8" t="s">
        <v>102</v>
      </c>
    </row>
    <row r="378" spans="1:6" x14ac:dyDescent="0.25">
      <c r="A378" s="6" t="s">
        <v>618</v>
      </c>
      <c r="B378" s="7">
        <v>-10.315116</v>
      </c>
      <c r="C378" s="7">
        <v>2.61721</v>
      </c>
      <c r="D378" s="7">
        <v>-3.9412639999999999</v>
      </c>
      <c r="E378" s="7">
        <v>3.6989779820000002E-4</v>
      </c>
      <c r="F378" s="8" t="s">
        <v>619</v>
      </c>
    </row>
    <row r="379" spans="1:6" x14ac:dyDescent="0.25">
      <c r="A379" s="6" t="s">
        <v>620</v>
      </c>
      <c r="B379" s="7">
        <v>-8.1740030000000008</v>
      </c>
      <c r="C379" s="7">
        <v>2.076533</v>
      </c>
      <c r="D379" s="7">
        <v>-3.9363700000000001</v>
      </c>
      <c r="E379" s="7">
        <v>3.751486319E-4</v>
      </c>
      <c r="F379" s="8" t="s">
        <v>442</v>
      </c>
    </row>
    <row r="380" spans="1:6" x14ac:dyDescent="0.25">
      <c r="A380" s="6" t="s">
        <v>621</v>
      </c>
      <c r="B380" s="7">
        <v>-8.1474860000000007</v>
      </c>
      <c r="C380" s="7">
        <v>2.0251320000000002</v>
      </c>
      <c r="D380" s="7">
        <v>-4.0231870000000001</v>
      </c>
      <c r="E380" s="7">
        <v>3.7563761140000003E-4</v>
      </c>
      <c r="F380" s="8" t="s">
        <v>622</v>
      </c>
    </row>
    <row r="381" spans="1:6" x14ac:dyDescent="0.25">
      <c r="A381" s="6" t="s">
        <v>623</v>
      </c>
      <c r="B381" s="7">
        <v>8.1258850000000002</v>
      </c>
      <c r="C381" s="7">
        <v>2.0706440000000002</v>
      </c>
      <c r="D381" s="7">
        <v>3.924328</v>
      </c>
      <c r="E381" s="7">
        <v>3.7576650929999999E-4</v>
      </c>
      <c r="F381" s="8" t="s">
        <v>624</v>
      </c>
    </row>
    <row r="382" spans="1:6" x14ac:dyDescent="0.25">
      <c r="A382" s="6" t="s">
        <v>625</v>
      </c>
      <c r="B382" s="7">
        <v>-8.9587939999999993</v>
      </c>
      <c r="C382" s="7">
        <v>2.2272750000000001</v>
      </c>
      <c r="D382" s="7">
        <v>-4.0223110000000002</v>
      </c>
      <c r="E382" s="7">
        <v>3.7653333830000001E-4</v>
      </c>
      <c r="F382" s="8" t="s">
        <v>65</v>
      </c>
    </row>
    <row r="383" spans="1:6" x14ac:dyDescent="0.25">
      <c r="A383" s="6" t="s">
        <v>626</v>
      </c>
      <c r="B383" s="7">
        <v>7.8593209999999996</v>
      </c>
      <c r="C383" s="7">
        <v>1.992165</v>
      </c>
      <c r="D383" s="7">
        <v>3.9451149999999999</v>
      </c>
      <c r="E383" s="7">
        <v>3.7888340799999999E-4</v>
      </c>
      <c r="F383" s="8" t="s">
        <v>627</v>
      </c>
    </row>
    <row r="384" spans="1:6" x14ac:dyDescent="0.25">
      <c r="A384" s="6" t="s">
        <v>628</v>
      </c>
      <c r="B384" s="7">
        <v>-13.096169</v>
      </c>
      <c r="C384" s="7">
        <v>3.3200829999999999</v>
      </c>
      <c r="D384" s="7">
        <v>-3.944531</v>
      </c>
      <c r="E384" s="7">
        <v>3.7951601390000001E-4</v>
      </c>
      <c r="F384" s="8" t="s">
        <v>460</v>
      </c>
    </row>
    <row r="385" spans="1:6" x14ac:dyDescent="0.25">
      <c r="A385" s="6" t="s">
        <v>629</v>
      </c>
      <c r="B385" s="7">
        <v>8.5889959999999999</v>
      </c>
      <c r="C385" s="7">
        <v>2.1775159999999998</v>
      </c>
      <c r="D385" s="7">
        <v>3.944401</v>
      </c>
      <c r="E385" s="7">
        <v>3.7965624280000002E-4</v>
      </c>
      <c r="F385" s="8" t="s">
        <v>630</v>
      </c>
    </row>
    <row r="386" spans="1:6" x14ac:dyDescent="0.25">
      <c r="A386" s="6" t="s">
        <v>631</v>
      </c>
      <c r="B386" s="7">
        <v>9.3361900000000002</v>
      </c>
      <c r="C386" s="7">
        <v>2.3813249999999999</v>
      </c>
      <c r="D386" s="7">
        <v>3.9205860000000001</v>
      </c>
      <c r="E386" s="7">
        <v>3.7986917750000001E-4</v>
      </c>
      <c r="F386" s="8" t="s">
        <v>632</v>
      </c>
    </row>
    <row r="387" spans="1:6" x14ac:dyDescent="0.25">
      <c r="A387" s="6" t="s">
        <v>633</v>
      </c>
      <c r="B387" s="7">
        <v>-8.4290450000000003</v>
      </c>
      <c r="C387" s="7">
        <v>2.1155040000000001</v>
      </c>
      <c r="D387" s="7">
        <v>-3.9844149999999998</v>
      </c>
      <c r="E387" s="7">
        <v>3.8147133520000001E-4</v>
      </c>
      <c r="F387" s="8" t="s">
        <v>634</v>
      </c>
    </row>
    <row r="388" spans="1:6" x14ac:dyDescent="0.25">
      <c r="A388" s="6" t="s">
        <v>635</v>
      </c>
      <c r="B388" s="7">
        <v>-10.680133</v>
      </c>
      <c r="C388" s="7">
        <v>2.6826430000000001</v>
      </c>
      <c r="D388" s="7">
        <v>-3.981198</v>
      </c>
      <c r="E388" s="7">
        <v>3.8489429979999998E-4</v>
      </c>
      <c r="F388" s="8" t="s">
        <v>636</v>
      </c>
    </row>
    <row r="389" spans="1:6" x14ac:dyDescent="0.25">
      <c r="A389" s="6" t="s">
        <v>637</v>
      </c>
      <c r="B389" s="7">
        <v>-9.6010399999999994</v>
      </c>
      <c r="C389" s="7">
        <v>2.437217</v>
      </c>
      <c r="D389" s="7">
        <v>-3.9393449999999999</v>
      </c>
      <c r="E389" s="7">
        <v>3.8517690300000001E-4</v>
      </c>
      <c r="F389" s="8" t="s">
        <v>638</v>
      </c>
    </row>
    <row r="390" spans="1:6" x14ac:dyDescent="0.25">
      <c r="A390" s="6" t="s">
        <v>639</v>
      </c>
      <c r="B390" s="7">
        <v>-8.9263879999999993</v>
      </c>
      <c r="C390" s="7">
        <v>2.2736670000000001</v>
      </c>
      <c r="D390" s="7">
        <v>-3.9259870000000001</v>
      </c>
      <c r="E390" s="7">
        <v>3.8653170759999999E-4</v>
      </c>
      <c r="F390" s="8" t="s">
        <v>385</v>
      </c>
    </row>
    <row r="391" spans="1:6" x14ac:dyDescent="0.25">
      <c r="A391" s="6" t="s">
        <v>640</v>
      </c>
      <c r="B391" s="7">
        <v>7.9723649999999999</v>
      </c>
      <c r="C391" s="7">
        <v>2.037264</v>
      </c>
      <c r="D391" s="7">
        <v>3.9132709999999999</v>
      </c>
      <c r="E391" s="7">
        <v>3.8801479180000003E-4</v>
      </c>
      <c r="F391" s="8" t="s">
        <v>641</v>
      </c>
    </row>
    <row r="392" spans="1:6" x14ac:dyDescent="0.25">
      <c r="A392" s="6" t="s">
        <v>642</v>
      </c>
      <c r="B392" s="7">
        <v>8.2162009999999999</v>
      </c>
      <c r="C392" s="7">
        <v>2.1001289999999999</v>
      </c>
      <c r="D392" s="7">
        <v>3.912236</v>
      </c>
      <c r="E392" s="7">
        <v>3.8918039430000002E-4</v>
      </c>
      <c r="F392" s="8" t="s">
        <v>643</v>
      </c>
    </row>
    <row r="393" spans="1:6" x14ac:dyDescent="0.25">
      <c r="A393" s="6" t="s">
        <v>644</v>
      </c>
      <c r="B393" s="7">
        <v>12.912319</v>
      </c>
      <c r="C393" s="7">
        <v>3.301221</v>
      </c>
      <c r="D393" s="7">
        <v>3.9113760000000002</v>
      </c>
      <c r="E393" s="7">
        <v>3.9015244960000003E-4</v>
      </c>
      <c r="F393" s="8" t="s">
        <v>187</v>
      </c>
    </row>
    <row r="394" spans="1:6" x14ac:dyDescent="0.25">
      <c r="A394" s="6" t="s">
        <v>645</v>
      </c>
      <c r="B394" s="7">
        <v>12.912319</v>
      </c>
      <c r="C394" s="7">
        <v>3.301221</v>
      </c>
      <c r="D394" s="7">
        <v>3.9113760000000002</v>
      </c>
      <c r="E394" s="7">
        <v>3.9015244960000003E-4</v>
      </c>
      <c r="F394" s="8" t="s">
        <v>646</v>
      </c>
    </row>
    <row r="395" spans="1:6" x14ac:dyDescent="0.25">
      <c r="A395" s="6" t="s">
        <v>647</v>
      </c>
      <c r="B395" s="7">
        <v>12.912319</v>
      </c>
      <c r="C395" s="7">
        <v>3.301221</v>
      </c>
      <c r="D395" s="7">
        <v>3.9113760000000002</v>
      </c>
      <c r="E395" s="7">
        <v>3.9015244960000003E-4</v>
      </c>
      <c r="F395" s="8" t="s">
        <v>648</v>
      </c>
    </row>
    <row r="396" spans="1:6" x14ac:dyDescent="0.25">
      <c r="A396" s="6" t="s">
        <v>649</v>
      </c>
      <c r="B396" s="7">
        <v>-8.7369769999999995</v>
      </c>
      <c r="C396" s="7">
        <v>2.2339859999999998</v>
      </c>
      <c r="D396" s="7">
        <v>-3.910936</v>
      </c>
      <c r="E396" s="7">
        <v>3.9065058750000002E-4</v>
      </c>
      <c r="F396" s="8" t="s">
        <v>650</v>
      </c>
    </row>
    <row r="397" spans="1:6" x14ac:dyDescent="0.25">
      <c r="A397" s="6" t="s">
        <v>651</v>
      </c>
      <c r="B397" s="7">
        <v>-8.7369769999999995</v>
      </c>
      <c r="C397" s="7">
        <v>2.2339859999999998</v>
      </c>
      <c r="D397" s="7">
        <v>-3.910936</v>
      </c>
      <c r="E397" s="7">
        <v>3.9065058750000002E-4</v>
      </c>
      <c r="F397" s="8" t="s">
        <v>650</v>
      </c>
    </row>
    <row r="398" spans="1:6" x14ac:dyDescent="0.25">
      <c r="A398" s="6" t="s">
        <v>652</v>
      </c>
      <c r="B398" s="7">
        <v>9.7186509999999995</v>
      </c>
      <c r="C398" s="7">
        <v>2.48522</v>
      </c>
      <c r="D398" s="7">
        <v>3.9105789999999998</v>
      </c>
      <c r="E398" s="7">
        <v>3.9105458729999997E-4</v>
      </c>
      <c r="F398" s="8" t="s">
        <v>653</v>
      </c>
    </row>
    <row r="399" spans="1:6" x14ac:dyDescent="0.25">
      <c r="A399" s="6" t="s">
        <v>654</v>
      </c>
      <c r="B399" s="7">
        <v>10.374283</v>
      </c>
      <c r="C399" s="7">
        <v>2.6451889999999998</v>
      </c>
      <c r="D399" s="7">
        <v>3.9219439999999999</v>
      </c>
      <c r="E399" s="7">
        <v>3.9105506569999998E-4</v>
      </c>
      <c r="F399" s="8" t="s">
        <v>52</v>
      </c>
    </row>
    <row r="400" spans="1:6" x14ac:dyDescent="0.25">
      <c r="A400" s="6" t="s">
        <v>655</v>
      </c>
      <c r="B400" s="7">
        <v>-8.7311720000000008</v>
      </c>
      <c r="C400" s="7">
        <v>2.2346159999999999</v>
      </c>
      <c r="D400" s="7">
        <v>-3.907235</v>
      </c>
      <c r="E400" s="7">
        <v>3.9486413120000001E-4</v>
      </c>
      <c r="F400" s="8" t="s">
        <v>656</v>
      </c>
    </row>
    <row r="401" spans="1:6" x14ac:dyDescent="0.25">
      <c r="A401" s="6" t="s">
        <v>657</v>
      </c>
      <c r="B401" s="7">
        <v>11.713666999999999</v>
      </c>
      <c r="C401" s="7">
        <v>2.9980989999999998</v>
      </c>
      <c r="D401" s="7">
        <v>3.9070309999999999</v>
      </c>
      <c r="E401" s="7">
        <v>3.9509754529999999E-4</v>
      </c>
      <c r="F401" s="8" t="s">
        <v>329</v>
      </c>
    </row>
    <row r="402" spans="1:6" x14ac:dyDescent="0.25">
      <c r="A402" s="6" t="s">
        <v>658</v>
      </c>
      <c r="B402" s="7">
        <v>-8.7292889999999996</v>
      </c>
      <c r="C402" s="7">
        <v>2.2348210000000002</v>
      </c>
      <c r="D402" s="7">
        <v>-3.9060359999999998</v>
      </c>
      <c r="E402" s="7">
        <v>3.9623905189999998E-4</v>
      </c>
      <c r="F402" s="8" t="s">
        <v>659</v>
      </c>
    </row>
    <row r="403" spans="1:6" x14ac:dyDescent="0.25">
      <c r="A403" s="6" t="s">
        <v>660</v>
      </c>
      <c r="B403" s="7">
        <v>11.711155</v>
      </c>
      <c r="C403" s="7">
        <v>2.9983719999999998</v>
      </c>
      <c r="D403" s="7">
        <v>3.9058380000000001</v>
      </c>
      <c r="E403" s="7">
        <v>3.9646564810000002E-4</v>
      </c>
      <c r="F403" s="8" t="s">
        <v>661</v>
      </c>
    </row>
    <row r="404" spans="1:6" x14ac:dyDescent="0.25">
      <c r="A404" s="6" t="s">
        <v>662</v>
      </c>
      <c r="B404" s="7">
        <v>8.3442329999999991</v>
      </c>
      <c r="C404" s="7">
        <v>2.1240679999999998</v>
      </c>
      <c r="D404" s="7">
        <v>3.9284210000000002</v>
      </c>
      <c r="E404" s="7">
        <v>3.9737295249999999E-4</v>
      </c>
      <c r="F404" s="8" t="s">
        <v>224</v>
      </c>
    </row>
    <row r="405" spans="1:6" x14ac:dyDescent="0.25">
      <c r="A405" s="6" t="s">
        <v>663</v>
      </c>
      <c r="B405" s="7">
        <v>8.3442329999999991</v>
      </c>
      <c r="C405" s="7">
        <v>2.1240679999999998</v>
      </c>
      <c r="D405" s="7">
        <v>3.9284210000000002</v>
      </c>
      <c r="E405" s="7">
        <v>3.9737295249999999E-4</v>
      </c>
      <c r="F405" s="8" t="s">
        <v>224</v>
      </c>
    </row>
    <row r="406" spans="1:6" x14ac:dyDescent="0.25">
      <c r="A406" s="6" t="s">
        <v>664</v>
      </c>
      <c r="B406" s="7">
        <v>-8.0155919999999998</v>
      </c>
      <c r="C406" s="7">
        <v>2.053115</v>
      </c>
      <c r="D406" s="7">
        <v>-3.9041139999999999</v>
      </c>
      <c r="E406" s="7">
        <v>3.9845224399999999E-4</v>
      </c>
      <c r="F406" s="8" t="s">
        <v>63</v>
      </c>
    </row>
    <row r="407" spans="1:6" x14ac:dyDescent="0.25">
      <c r="A407" s="6" t="s">
        <v>665</v>
      </c>
      <c r="B407" s="7">
        <v>-12.894639</v>
      </c>
      <c r="C407" s="7">
        <v>3.30314</v>
      </c>
      <c r="D407" s="7">
        <v>-3.9037510000000002</v>
      </c>
      <c r="E407" s="7">
        <v>3.9887074150000003E-4</v>
      </c>
      <c r="F407" s="8" t="s">
        <v>666</v>
      </c>
    </row>
    <row r="408" spans="1:6" x14ac:dyDescent="0.25">
      <c r="A408" s="6" t="s">
        <v>667</v>
      </c>
      <c r="B408" s="7">
        <v>-12.894639</v>
      </c>
      <c r="C408" s="7">
        <v>3.30314</v>
      </c>
      <c r="D408" s="7">
        <v>-3.9037510000000002</v>
      </c>
      <c r="E408" s="7">
        <v>3.9887074150000003E-4</v>
      </c>
      <c r="F408" s="8" t="s">
        <v>668</v>
      </c>
    </row>
    <row r="409" spans="1:6" x14ac:dyDescent="0.25">
      <c r="A409" s="6" t="s">
        <v>669</v>
      </c>
      <c r="B409" s="7">
        <v>-12.894639</v>
      </c>
      <c r="C409" s="7">
        <v>3.30314</v>
      </c>
      <c r="D409" s="7">
        <v>-3.9037510000000002</v>
      </c>
      <c r="E409" s="7">
        <v>3.9887074150000003E-4</v>
      </c>
      <c r="F409" s="8" t="s">
        <v>668</v>
      </c>
    </row>
    <row r="410" spans="1:6" x14ac:dyDescent="0.25">
      <c r="A410" s="6" t="s">
        <v>670</v>
      </c>
      <c r="B410" s="7">
        <v>-12.894639</v>
      </c>
      <c r="C410" s="7">
        <v>3.30314</v>
      </c>
      <c r="D410" s="7">
        <v>-3.9037510000000002</v>
      </c>
      <c r="E410" s="7">
        <v>3.9887074150000003E-4</v>
      </c>
      <c r="F410" s="8" t="s">
        <v>668</v>
      </c>
    </row>
    <row r="411" spans="1:6" x14ac:dyDescent="0.25">
      <c r="A411" s="6" t="s">
        <v>671</v>
      </c>
      <c r="B411" s="7">
        <v>8.2915620000000008</v>
      </c>
      <c r="C411" s="7">
        <v>2.1115979999999999</v>
      </c>
      <c r="D411" s="7">
        <v>3.9266770000000002</v>
      </c>
      <c r="E411" s="7">
        <v>3.9935450260000002E-4</v>
      </c>
      <c r="F411" s="8" t="s">
        <v>220</v>
      </c>
    </row>
    <row r="412" spans="1:6" x14ac:dyDescent="0.25">
      <c r="A412" s="6" t="s">
        <v>672</v>
      </c>
      <c r="B412" s="7">
        <v>7.8847909999999999</v>
      </c>
      <c r="C412" s="7">
        <v>2.0142039999999999</v>
      </c>
      <c r="D412" s="7">
        <v>3.9145940000000001</v>
      </c>
      <c r="E412" s="7">
        <v>3.9940987330000001E-4</v>
      </c>
      <c r="F412" s="8" t="s">
        <v>673</v>
      </c>
    </row>
    <row r="413" spans="1:6" x14ac:dyDescent="0.25">
      <c r="A413" s="6" t="s">
        <v>674</v>
      </c>
      <c r="B413" s="7">
        <v>10.995048000000001</v>
      </c>
      <c r="C413" s="7">
        <v>2.808745</v>
      </c>
      <c r="D413" s="7">
        <v>3.914577</v>
      </c>
      <c r="E413" s="7">
        <v>3.994292429E-4</v>
      </c>
      <c r="F413" s="8" t="s">
        <v>634</v>
      </c>
    </row>
    <row r="414" spans="1:6" x14ac:dyDescent="0.25">
      <c r="A414" s="6" t="s">
        <v>675</v>
      </c>
      <c r="B414" s="7">
        <v>8.7236829999999994</v>
      </c>
      <c r="C414" s="7">
        <v>2.2354289999999999</v>
      </c>
      <c r="D414" s="7">
        <v>3.9024649999999999</v>
      </c>
      <c r="E414" s="7">
        <v>4.0035994030000001E-4</v>
      </c>
      <c r="F414" s="8" t="s">
        <v>435</v>
      </c>
    </row>
    <row r="415" spans="1:6" x14ac:dyDescent="0.25">
      <c r="A415" s="6" t="s">
        <v>676</v>
      </c>
      <c r="B415" s="7">
        <v>8.7236829999999994</v>
      </c>
      <c r="C415" s="7">
        <v>2.2354289999999999</v>
      </c>
      <c r="D415" s="7">
        <v>3.9024649999999999</v>
      </c>
      <c r="E415" s="7">
        <v>4.0035994030000001E-4</v>
      </c>
      <c r="F415" s="8" t="s">
        <v>677</v>
      </c>
    </row>
    <row r="416" spans="1:6" x14ac:dyDescent="0.25">
      <c r="A416" s="6" t="s">
        <v>678</v>
      </c>
      <c r="B416" s="7">
        <v>8.7236829999999994</v>
      </c>
      <c r="C416" s="7">
        <v>2.2354289999999999</v>
      </c>
      <c r="D416" s="7">
        <v>3.9024649999999999</v>
      </c>
      <c r="E416" s="7">
        <v>4.0035994030000001E-4</v>
      </c>
      <c r="F416" s="8" t="s">
        <v>679</v>
      </c>
    </row>
    <row r="417" spans="1:6" x14ac:dyDescent="0.25">
      <c r="A417" s="6" t="s">
        <v>680</v>
      </c>
      <c r="B417" s="7">
        <v>-8.2151270000000007</v>
      </c>
      <c r="C417" s="7">
        <v>2.099618</v>
      </c>
      <c r="D417" s="7">
        <v>-3.912677</v>
      </c>
      <c r="E417" s="7">
        <v>4.0161727769999999E-4</v>
      </c>
      <c r="F417" s="8" t="s">
        <v>37</v>
      </c>
    </row>
    <row r="418" spans="1:6" x14ac:dyDescent="0.25">
      <c r="A418" s="6" t="s">
        <v>681</v>
      </c>
      <c r="B418" s="7">
        <v>8.2622119999999999</v>
      </c>
      <c r="C418" s="7">
        <v>2.1053199999999999</v>
      </c>
      <c r="D418" s="7">
        <v>3.924445</v>
      </c>
      <c r="E418" s="7">
        <v>4.019048158E-4</v>
      </c>
      <c r="F418" s="8" t="s">
        <v>682</v>
      </c>
    </row>
    <row r="419" spans="1:6" x14ac:dyDescent="0.25">
      <c r="A419" s="6" t="s">
        <v>683</v>
      </c>
      <c r="B419" s="7">
        <v>8.0914439999999992</v>
      </c>
      <c r="C419" s="7">
        <v>2.0743870000000002</v>
      </c>
      <c r="D419" s="7">
        <v>3.9006430000000001</v>
      </c>
      <c r="E419" s="7">
        <v>4.0247861730000002E-4</v>
      </c>
      <c r="F419" s="8" t="s">
        <v>684</v>
      </c>
    </row>
    <row r="420" spans="1:6" x14ac:dyDescent="0.25">
      <c r="A420" s="6" t="s">
        <v>685</v>
      </c>
      <c r="B420" s="7">
        <v>9.2301479999999998</v>
      </c>
      <c r="C420" s="7">
        <v>2.3525</v>
      </c>
      <c r="D420" s="7">
        <v>3.923549</v>
      </c>
      <c r="E420" s="7">
        <v>4.0293249060000002E-4</v>
      </c>
      <c r="F420" s="8" t="s">
        <v>362</v>
      </c>
    </row>
    <row r="421" spans="1:6" x14ac:dyDescent="0.25">
      <c r="A421" s="6" t="s">
        <v>686</v>
      </c>
      <c r="B421" s="7">
        <v>-11.397686999999999</v>
      </c>
      <c r="C421" s="7">
        <v>2.8251300000000001</v>
      </c>
      <c r="D421" s="7">
        <v>-4.0343939999999998</v>
      </c>
      <c r="E421" s="7">
        <v>4.0405537500000003E-4</v>
      </c>
      <c r="F421" s="8" t="s">
        <v>255</v>
      </c>
    </row>
    <row r="422" spans="1:6" x14ac:dyDescent="0.25">
      <c r="A422" s="6" t="s">
        <v>687</v>
      </c>
      <c r="B422" s="7">
        <v>-11.397686999999999</v>
      </c>
      <c r="C422" s="7">
        <v>2.8251300000000001</v>
      </c>
      <c r="D422" s="7">
        <v>-4.0343939999999998</v>
      </c>
      <c r="E422" s="7">
        <v>4.0405537500000003E-4</v>
      </c>
      <c r="F422" s="8" t="s">
        <v>255</v>
      </c>
    </row>
    <row r="423" spans="1:6" x14ac:dyDescent="0.25">
      <c r="A423" s="6" t="s">
        <v>688</v>
      </c>
      <c r="B423" s="7">
        <v>-11.397686999999999</v>
      </c>
      <c r="C423" s="7">
        <v>2.8251300000000001</v>
      </c>
      <c r="D423" s="7">
        <v>-4.0343939999999998</v>
      </c>
      <c r="E423" s="7">
        <v>4.0405537500000003E-4</v>
      </c>
      <c r="F423" s="8" t="s">
        <v>255</v>
      </c>
    </row>
    <row r="424" spans="1:6" x14ac:dyDescent="0.25">
      <c r="A424" s="6" t="s">
        <v>689</v>
      </c>
      <c r="B424" s="7">
        <v>-11.397686999999999</v>
      </c>
      <c r="C424" s="7">
        <v>2.8251300000000001</v>
      </c>
      <c r="D424" s="7">
        <v>-4.0343939999999998</v>
      </c>
      <c r="E424" s="7">
        <v>4.0405537500000003E-4</v>
      </c>
      <c r="F424" s="8" t="s">
        <v>255</v>
      </c>
    </row>
    <row r="425" spans="1:6" x14ac:dyDescent="0.25">
      <c r="A425" s="6" t="s">
        <v>690</v>
      </c>
      <c r="B425" s="7">
        <v>-13.029021999999999</v>
      </c>
      <c r="C425" s="7">
        <v>3.3318989999999999</v>
      </c>
      <c r="D425" s="7">
        <v>-3.91039</v>
      </c>
      <c r="E425" s="7">
        <v>4.0426648059999998E-4</v>
      </c>
      <c r="F425" s="8" t="s">
        <v>691</v>
      </c>
    </row>
    <row r="426" spans="1:6" x14ac:dyDescent="0.25">
      <c r="A426" s="6" t="s">
        <v>692</v>
      </c>
      <c r="B426" s="7">
        <v>-11.397166</v>
      </c>
      <c r="C426" s="7">
        <v>2.8252079999999999</v>
      </c>
      <c r="D426" s="7">
        <v>-4.0340980000000002</v>
      </c>
      <c r="E426" s="7">
        <v>4.0437201100000002E-4</v>
      </c>
      <c r="F426" s="8" t="s">
        <v>122</v>
      </c>
    </row>
    <row r="427" spans="1:6" x14ac:dyDescent="0.25">
      <c r="A427" s="6" t="s">
        <v>693</v>
      </c>
      <c r="B427" s="7">
        <v>9.84389</v>
      </c>
      <c r="C427" s="7">
        <v>2.5174829999999999</v>
      </c>
      <c r="D427" s="7">
        <v>3.9102109999999999</v>
      </c>
      <c r="E427" s="7">
        <v>4.044741173E-4</v>
      </c>
      <c r="F427" s="8" t="s">
        <v>511</v>
      </c>
    </row>
    <row r="428" spans="1:6" x14ac:dyDescent="0.25">
      <c r="A428" s="6" t="s">
        <v>694</v>
      </c>
      <c r="B428" s="7">
        <v>-13.025637</v>
      </c>
      <c r="C428" s="7">
        <v>3.3322769999999999</v>
      </c>
      <c r="D428" s="7">
        <v>-3.9089299999999998</v>
      </c>
      <c r="E428" s="7">
        <v>4.0596612579999998E-4</v>
      </c>
      <c r="F428" s="8" t="s">
        <v>666</v>
      </c>
    </row>
    <row r="429" spans="1:6" x14ac:dyDescent="0.25">
      <c r="A429" s="6" t="s">
        <v>695</v>
      </c>
      <c r="B429" s="7">
        <v>12.624748</v>
      </c>
      <c r="C429" s="7">
        <v>3.2301820000000001</v>
      </c>
      <c r="D429" s="7">
        <v>3.9083700000000001</v>
      </c>
      <c r="E429" s="7">
        <v>4.0661959559999997E-4</v>
      </c>
      <c r="F429" s="8" t="s">
        <v>292</v>
      </c>
    </row>
    <row r="430" spans="1:6" x14ac:dyDescent="0.25">
      <c r="A430" s="6" t="s">
        <v>696</v>
      </c>
      <c r="B430" s="7">
        <v>12.624748</v>
      </c>
      <c r="C430" s="7">
        <v>3.2301820000000001</v>
      </c>
      <c r="D430" s="7">
        <v>3.9083700000000001</v>
      </c>
      <c r="E430" s="7">
        <v>4.0661959559999997E-4</v>
      </c>
      <c r="F430" s="8" t="s">
        <v>697</v>
      </c>
    </row>
    <row r="431" spans="1:6" x14ac:dyDescent="0.25">
      <c r="A431" s="6" t="s">
        <v>698</v>
      </c>
      <c r="B431" s="7">
        <v>-9.0436239999999994</v>
      </c>
      <c r="C431" s="7">
        <v>2.3141560000000001</v>
      </c>
      <c r="D431" s="7">
        <v>-3.9079570000000001</v>
      </c>
      <c r="E431" s="7">
        <v>4.0710245099999999E-4</v>
      </c>
      <c r="F431" s="8" t="s">
        <v>54</v>
      </c>
    </row>
    <row r="432" spans="1:6" x14ac:dyDescent="0.25">
      <c r="A432" s="6" t="s">
        <v>699</v>
      </c>
      <c r="B432" s="7">
        <v>-9.4666449999999998</v>
      </c>
      <c r="C432" s="7">
        <v>2.3807520000000002</v>
      </c>
      <c r="D432" s="7">
        <v>-3.9763259999999998</v>
      </c>
      <c r="E432" s="7">
        <v>4.0749888309999998E-4</v>
      </c>
      <c r="F432" s="8" t="s">
        <v>389</v>
      </c>
    </row>
    <row r="433" spans="1:6" x14ac:dyDescent="0.25">
      <c r="A433" s="6" t="s">
        <v>700</v>
      </c>
      <c r="B433" s="7">
        <v>11.367744999999999</v>
      </c>
      <c r="C433" s="7">
        <v>2.8833899999999999</v>
      </c>
      <c r="D433" s="7">
        <v>3.9424939999999999</v>
      </c>
      <c r="E433" s="7">
        <v>4.1153856649999999E-4</v>
      </c>
      <c r="F433" s="8" t="s">
        <v>534</v>
      </c>
    </row>
    <row r="434" spans="1:6" x14ac:dyDescent="0.25">
      <c r="A434" s="6" t="s">
        <v>701</v>
      </c>
      <c r="B434" s="7">
        <v>8.3238369999999993</v>
      </c>
      <c r="C434" s="7">
        <v>2.1386530000000001</v>
      </c>
      <c r="D434" s="7">
        <v>3.892093</v>
      </c>
      <c r="E434" s="7">
        <v>4.1256840730000003E-4</v>
      </c>
      <c r="F434" s="8" t="s">
        <v>702</v>
      </c>
    </row>
    <row r="435" spans="1:6" x14ac:dyDescent="0.25">
      <c r="A435" s="6" t="s">
        <v>703</v>
      </c>
      <c r="B435" s="7">
        <v>11.704575999999999</v>
      </c>
      <c r="C435" s="7">
        <v>2.9986359999999999</v>
      </c>
      <c r="D435" s="7">
        <v>3.9033000000000002</v>
      </c>
      <c r="E435" s="7">
        <v>4.1258721809999999E-4</v>
      </c>
      <c r="F435" s="8" t="s">
        <v>704</v>
      </c>
    </row>
    <row r="436" spans="1:6" x14ac:dyDescent="0.25">
      <c r="A436" s="6" t="s">
        <v>705</v>
      </c>
      <c r="B436" s="7">
        <v>-11.903297</v>
      </c>
      <c r="C436" s="7">
        <v>3.041868</v>
      </c>
      <c r="D436" s="7">
        <v>-3.9131529999999999</v>
      </c>
      <c r="E436" s="7">
        <v>4.150505117E-4</v>
      </c>
      <c r="F436" s="8" t="s">
        <v>706</v>
      </c>
    </row>
    <row r="437" spans="1:6" x14ac:dyDescent="0.25">
      <c r="A437" s="6" t="s">
        <v>707</v>
      </c>
      <c r="B437" s="7">
        <v>11.125280999999999</v>
      </c>
      <c r="C437" s="7">
        <v>2.8432590000000002</v>
      </c>
      <c r="D437" s="7">
        <v>3.9128620000000001</v>
      </c>
      <c r="E437" s="7">
        <v>4.1539481720000003E-4</v>
      </c>
      <c r="F437" s="8" t="s">
        <v>708</v>
      </c>
    </row>
    <row r="438" spans="1:6" x14ac:dyDescent="0.25">
      <c r="A438" s="6" t="s">
        <v>709</v>
      </c>
      <c r="B438" s="7">
        <v>9.0203410000000002</v>
      </c>
      <c r="C438" s="7">
        <v>2.306082</v>
      </c>
      <c r="D438" s="7">
        <v>3.911543</v>
      </c>
      <c r="E438" s="7">
        <v>4.169587506E-4</v>
      </c>
      <c r="F438" s="8" t="s">
        <v>111</v>
      </c>
    </row>
    <row r="439" spans="1:6" x14ac:dyDescent="0.25">
      <c r="A439" s="6" t="s">
        <v>710</v>
      </c>
      <c r="B439" s="7">
        <v>12.858185000000001</v>
      </c>
      <c r="C439" s="7">
        <v>3.3070849999999998</v>
      </c>
      <c r="D439" s="7">
        <v>3.8880720000000002</v>
      </c>
      <c r="E439" s="7">
        <v>4.1739891790000002E-4</v>
      </c>
      <c r="F439" s="8" t="s">
        <v>711</v>
      </c>
    </row>
    <row r="440" spans="1:6" x14ac:dyDescent="0.25">
      <c r="A440" s="6" t="s">
        <v>712</v>
      </c>
      <c r="B440" s="7">
        <v>-8.0906439999999993</v>
      </c>
      <c r="C440" s="7">
        <v>2.0753720000000002</v>
      </c>
      <c r="D440" s="7">
        <v>-3.8984070000000002</v>
      </c>
      <c r="E440" s="7">
        <v>4.1842610940000003E-4</v>
      </c>
      <c r="F440" s="8" t="s">
        <v>713</v>
      </c>
    </row>
    <row r="441" spans="1:6" x14ac:dyDescent="0.25">
      <c r="A441" s="6" t="s">
        <v>714</v>
      </c>
      <c r="B441" s="7">
        <v>-8.0895869999999999</v>
      </c>
      <c r="C441" s="7">
        <v>2.0754890000000001</v>
      </c>
      <c r="D441" s="7">
        <v>-3.8976769999999998</v>
      </c>
      <c r="E441" s="7">
        <v>4.193042806E-4</v>
      </c>
      <c r="F441" s="8" t="s">
        <v>715</v>
      </c>
    </row>
    <row r="442" spans="1:6" x14ac:dyDescent="0.25">
      <c r="A442" s="6" t="s">
        <v>716</v>
      </c>
      <c r="B442" s="7">
        <v>9.9308029999999992</v>
      </c>
      <c r="C442" s="7">
        <v>2.5414859999999999</v>
      </c>
      <c r="D442" s="7">
        <v>3.9074789999999999</v>
      </c>
      <c r="E442" s="7">
        <v>4.218139556E-4</v>
      </c>
      <c r="F442" s="8" t="s">
        <v>717</v>
      </c>
    </row>
    <row r="443" spans="1:6" x14ac:dyDescent="0.25">
      <c r="A443" s="6" t="s">
        <v>718</v>
      </c>
      <c r="B443" s="7">
        <v>8.8032120000000003</v>
      </c>
      <c r="C443" s="7">
        <v>2.238461</v>
      </c>
      <c r="D443" s="7">
        <v>3.9327079999999999</v>
      </c>
      <c r="E443" s="7">
        <v>4.229672175E-4</v>
      </c>
      <c r="F443" s="8" t="s">
        <v>719</v>
      </c>
    </row>
    <row r="444" spans="1:6" x14ac:dyDescent="0.25">
      <c r="A444" s="6" t="s">
        <v>720</v>
      </c>
      <c r="B444" s="7">
        <v>-7.7785599999999997</v>
      </c>
      <c r="C444" s="7">
        <v>1.9851829999999999</v>
      </c>
      <c r="D444" s="7">
        <v>-3.91831</v>
      </c>
      <c r="E444" s="7">
        <v>4.2400803510000002E-4</v>
      </c>
      <c r="F444" s="8" t="s">
        <v>721</v>
      </c>
    </row>
    <row r="445" spans="1:6" x14ac:dyDescent="0.25">
      <c r="A445" s="6" t="s">
        <v>722</v>
      </c>
      <c r="B445" s="7">
        <v>8.2218999999999998</v>
      </c>
      <c r="C445" s="7">
        <v>2.114385</v>
      </c>
      <c r="D445" s="7">
        <v>3.8885529999999999</v>
      </c>
      <c r="E445" s="7">
        <v>4.3043213759999999E-4</v>
      </c>
      <c r="F445" s="8" t="s">
        <v>723</v>
      </c>
    </row>
    <row r="446" spans="1:6" x14ac:dyDescent="0.25">
      <c r="A446" s="6" t="s">
        <v>724</v>
      </c>
      <c r="B446" s="7">
        <v>12.999483</v>
      </c>
      <c r="C446" s="7">
        <v>3.3431899999999999</v>
      </c>
      <c r="D446" s="7">
        <v>3.888347</v>
      </c>
      <c r="E446" s="7">
        <v>4.3068701450000001E-4</v>
      </c>
      <c r="F446" s="8" t="s">
        <v>648</v>
      </c>
    </row>
    <row r="447" spans="1:6" x14ac:dyDescent="0.25">
      <c r="A447" s="6" t="s">
        <v>725</v>
      </c>
      <c r="B447" s="7">
        <v>8.1910930000000004</v>
      </c>
      <c r="C447" s="7">
        <v>2.086271</v>
      </c>
      <c r="D447" s="7">
        <v>3.9261879999999998</v>
      </c>
      <c r="E447" s="7">
        <v>4.307526496E-4</v>
      </c>
      <c r="F447" s="8" t="s">
        <v>726</v>
      </c>
    </row>
    <row r="448" spans="1:6" x14ac:dyDescent="0.25">
      <c r="A448" s="6" t="s">
        <v>727</v>
      </c>
      <c r="B448" s="7">
        <v>9.4076240000000002</v>
      </c>
      <c r="C448" s="7">
        <v>2.4197030000000002</v>
      </c>
      <c r="D448" s="7">
        <v>3.8879260000000002</v>
      </c>
      <c r="E448" s="7">
        <v>4.3120727259999999E-4</v>
      </c>
      <c r="F448" s="8" t="s">
        <v>728</v>
      </c>
    </row>
    <row r="449" spans="1:6" x14ac:dyDescent="0.25">
      <c r="A449" s="6" t="s">
        <v>729</v>
      </c>
      <c r="B449" s="7">
        <v>-8.2139760000000006</v>
      </c>
      <c r="C449" s="7">
        <v>2.1132140000000001</v>
      </c>
      <c r="D449" s="7">
        <v>-3.8869579999999999</v>
      </c>
      <c r="E449" s="7">
        <v>4.3240611439999998E-4</v>
      </c>
      <c r="F449" s="8" t="s">
        <v>730</v>
      </c>
    </row>
    <row r="450" spans="1:6" x14ac:dyDescent="0.25">
      <c r="A450" s="6" t="s">
        <v>731</v>
      </c>
      <c r="B450" s="7">
        <v>-8.041226</v>
      </c>
      <c r="C450" s="7">
        <v>2.0626340000000001</v>
      </c>
      <c r="D450" s="7">
        <v>-3.898523</v>
      </c>
      <c r="E450" s="7">
        <v>4.3270846829999998E-4</v>
      </c>
      <c r="F450" s="8" t="s">
        <v>732</v>
      </c>
    </row>
    <row r="451" spans="1:6" x14ac:dyDescent="0.25">
      <c r="A451" s="6" t="s">
        <v>733</v>
      </c>
      <c r="B451" s="7">
        <v>8.041226</v>
      </c>
      <c r="C451" s="7">
        <v>2.0626340000000001</v>
      </c>
      <c r="D451" s="7">
        <v>3.898523</v>
      </c>
      <c r="E451" s="7">
        <v>4.3270846829999998E-4</v>
      </c>
      <c r="F451" s="8" t="s">
        <v>732</v>
      </c>
    </row>
    <row r="452" spans="1:6" x14ac:dyDescent="0.25">
      <c r="A452" s="6" t="s">
        <v>734</v>
      </c>
      <c r="B452" s="7">
        <v>-13.087698</v>
      </c>
      <c r="C452" s="7">
        <v>3.23001</v>
      </c>
      <c r="D452" s="7">
        <v>-4.0519069999999999</v>
      </c>
      <c r="E452" s="7">
        <v>4.3356388970000002E-4</v>
      </c>
      <c r="F452" s="8" t="s">
        <v>735</v>
      </c>
    </row>
    <row r="453" spans="1:6" x14ac:dyDescent="0.25">
      <c r="A453" s="6" t="s">
        <v>736</v>
      </c>
      <c r="B453" s="7">
        <v>10.538986</v>
      </c>
      <c r="C453" s="7">
        <v>2.695271</v>
      </c>
      <c r="D453" s="7">
        <v>3.9101759999999999</v>
      </c>
      <c r="E453" s="7">
        <v>4.3385509630000001E-4</v>
      </c>
      <c r="F453" s="8" t="s">
        <v>737</v>
      </c>
    </row>
    <row r="454" spans="1:6" x14ac:dyDescent="0.25">
      <c r="A454" s="6" t="s">
        <v>738</v>
      </c>
      <c r="B454" s="7">
        <v>10.227117</v>
      </c>
      <c r="C454" s="7">
        <v>2.6158440000000001</v>
      </c>
      <c r="D454" s="7">
        <v>3.909681</v>
      </c>
      <c r="E454" s="7">
        <v>4.3446204550000002E-4</v>
      </c>
      <c r="F454" s="8" t="s">
        <v>403</v>
      </c>
    </row>
    <row r="455" spans="1:6" x14ac:dyDescent="0.25">
      <c r="A455" s="6" t="s">
        <v>739</v>
      </c>
      <c r="B455" s="7">
        <v>7.8831829999999998</v>
      </c>
      <c r="C455" s="7">
        <v>2.0348030000000001</v>
      </c>
      <c r="D455" s="7">
        <v>3.8741759999999998</v>
      </c>
      <c r="E455" s="7">
        <v>4.3451692430000001E-4</v>
      </c>
      <c r="F455" s="8" t="s">
        <v>224</v>
      </c>
    </row>
    <row r="456" spans="1:6" x14ac:dyDescent="0.25">
      <c r="A456" s="6" t="s">
        <v>740</v>
      </c>
      <c r="B456" s="7">
        <v>8.4652860000000008</v>
      </c>
      <c r="C456" s="7">
        <v>2.1327910000000001</v>
      </c>
      <c r="D456" s="7">
        <v>3.969112</v>
      </c>
      <c r="E456" s="7">
        <v>4.3503917140000001E-4</v>
      </c>
      <c r="F456" s="8" t="s">
        <v>741</v>
      </c>
    </row>
    <row r="457" spans="1:6" x14ac:dyDescent="0.25">
      <c r="A457" s="6" t="s">
        <v>742</v>
      </c>
      <c r="B457" s="7">
        <v>11.18703</v>
      </c>
      <c r="C457" s="7">
        <v>2.8625379999999998</v>
      </c>
      <c r="D457" s="7">
        <v>3.9080810000000001</v>
      </c>
      <c r="E457" s="7">
        <v>4.3642754550000002E-4</v>
      </c>
      <c r="F457" s="8" t="s">
        <v>743</v>
      </c>
    </row>
    <row r="458" spans="1:6" x14ac:dyDescent="0.25">
      <c r="A458" s="6" t="s">
        <v>744</v>
      </c>
      <c r="B458" s="7">
        <v>11.637942000000001</v>
      </c>
      <c r="C458" s="7">
        <v>3.0062799999999998</v>
      </c>
      <c r="D458" s="7">
        <v>3.8712110000000002</v>
      </c>
      <c r="E458" s="7">
        <v>4.382563964E-4</v>
      </c>
      <c r="F458" s="8" t="s">
        <v>745</v>
      </c>
    </row>
    <row r="459" spans="1:6" x14ac:dyDescent="0.25">
      <c r="A459" s="6" t="s">
        <v>746</v>
      </c>
      <c r="B459" s="7">
        <v>-8.4698820000000001</v>
      </c>
      <c r="C459" s="7">
        <v>2.1367090000000002</v>
      </c>
      <c r="D459" s="7">
        <v>-3.9639859999999998</v>
      </c>
      <c r="E459" s="7">
        <v>4.4112769500000002E-4</v>
      </c>
      <c r="F459" s="8" t="s">
        <v>65</v>
      </c>
    </row>
    <row r="460" spans="1:6" x14ac:dyDescent="0.25">
      <c r="A460" s="6" t="s">
        <v>747</v>
      </c>
      <c r="B460" s="7">
        <v>8.2362129999999993</v>
      </c>
      <c r="C460" s="7">
        <v>2.1240869999999998</v>
      </c>
      <c r="D460" s="7">
        <v>3.877532</v>
      </c>
      <c r="E460" s="7">
        <v>4.4425703949999999E-4</v>
      </c>
      <c r="F460" s="8" t="s">
        <v>748</v>
      </c>
    </row>
    <row r="461" spans="1:6" x14ac:dyDescent="0.25">
      <c r="A461" s="6" t="s">
        <v>749</v>
      </c>
      <c r="B461" s="7">
        <v>-8.2848450000000007</v>
      </c>
      <c r="C461" s="7">
        <v>2.1428539999999998</v>
      </c>
      <c r="D461" s="7">
        <v>-3.866266</v>
      </c>
      <c r="E461" s="7">
        <v>4.4456309179999998E-4</v>
      </c>
      <c r="F461" s="8" t="s">
        <v>9</v>
      </c>
    </row>
    <row r="462" spans="1:6" x14ac:dyDescent="0.25">
      <c r="A462" s="6" t="s">
        <v>750</v>
      </c>
      <c r="B462" s="7">
        <v>-8.9241589999999995</v>
      </c>
      <c r="C462" s="7">
        <v>2.3088109999999999</v>
      </c>
      <c r="D462" s="7">
        <v>-3.8652609999999998</v>
      </c>
      <c r="E462" s="7">
        <v>4.458555653E-4</v>
      </c>
      <c r="F462" s="8" t="s">
        <v>751</v>
      </c>
    </row>
    <row r="463" spans="1:6" x14ac:dyDescent="0.25">
      <c r="A463" s="6" t="s">
        <v>752</v>
      </c>
      <c r="B463" s="7">
        <v>-10.053323000000001</v>
      </c>
      <c r="C463" s="7">
        <v>2.5882540000000001</v>
      </c>
      <c r="D463" s="7">
        <v>-3.8842110000000001</v>
      </c>
      <c r="E463" s="7">
        <v>4.5069046259999998E-4</v>
      </c>
      <c r="F463" s="8" t="s">
        <v>753</v>
      </c>
    </row>
    <row r="464" spans="1:6" x14ac:dyDescent="0.25">
      <c r="A464" s="6" t="s">
        <v>754</v>
      </c>
      <c r="B464" s="7">
        <v>8.0434020000000004</v>
      </c>
      <c r="C464" s="7">
        <v>2.077356</v>
      </c>
      <c r="D464" s="7">
        <v>3.8719420000000002</v>
      </c>
      <c r="E464" s="7">
        <v>4.5143319199999999E-4</v>
      </c>
      <c r="F464" s="8" t="s">
        <v>755</v>
      </c>
    </row>
    <row r="465" spans="1:6" x14ac:dyDescent="0.25">
      <c r="A465" s="6" t="s">
        <v>756</v>
      </c>
      <c r="B465" s="7">
        <v>11.77223</v>
      </c>
      <c r="C465" s="7">
        <v>3.0404990000000001</v>
      </c>
      <c r="D465" s="7">
        <v>3.8718089999999998</v>
      </c>
      <c r="E465" s="7">
        <v>4.5160519700000002E-4</v>
      </c>
      <c r="F465" s="8" t="s">
        <v>757</v>
      </c>
    </row>
    <row r="466" spans="1:6" x14ac:dyDescent="0.25">
      <c r="A466" s="6" t="s">
        <v>758</v>
      </c>
      <c r="B466" s="7">
        <v>8.2257149999999992</v>
      </c>
      <c r="C466" s="7">
        <v>2.1121020000000001</v>
      </c>
      <c r="D466" s="7">
        <v>3.8945630000000002</v>
      </c>
      <c r="E466" s="7">
        <v>4.5338744020000001E-4</v>
      </c>
      <c r="F466" s="8" t="s">
        <v>759</v>
      </c>
    </row>
    <row r="467" spans="1:6" x14ac:dyDescent="0.25">
      <c r="A467" s="6" t="s">
        <v>760</v>
      </c>
      <c r="B467" s="7">
        <v>11.612693999999999</v>
      </c>
      <c r="C467" s="7">
        <v>3.0089899999999998</v>
      </c>
      <c r="D467" s="7">
        <v>3.8593320000000002</v>
      </c>
      <c r="E467" s="7">
        <v>4.5355518699999997E-4</v>
      </c>
      <c r="F467" s="8" t="s">
        <v>761</v>
      </c>
    </row>
    <row r="468" spans="1:6" x14ac:dyDescent="0.25">
      <c r="A468" s="6" t="s">
        <v>762</v>
      </c>
      <c r="B468" s="7">
        <v>-8.2573709999999991</v>
      </c>
      <c r="C468" s="7">
        <v>2.127643</v>
      </c>
      <c r="D468" s="7">
        <v>-3.8809939999999998</v>
      </c>
      <c r="E468" s="7">
        <v>4.5483097619999999E-4</v>
      </c>
      <c r="F468" s="8" t="s">
        <v>763</v>
      </c>
    </row>
    <row r="469" spans="1:6" x14ac:dyDescent="0.25">
      <c r="A469" s="6" t="s">
        <v>764</v>
      </c>
      <c r="B469" s="7">
        <v>9.2306179999999998</v>
      </c>
      <c r="C469" s="7">
        <v>2.3927309999999999</v>
      </c>
      <c r="D469" s="7">
        <v>3.8577759999999999</v>
      </c>
      <c r="E469" s="7">
        <v>4.5559813490000001E-4</v>
      </c>
      <c r="F469" s="8" t="s">
        <v>765</v>
      </c>
    </row>
    <row r="470" spans="1:6" x14ac:dyDescent="0.25">
      <c r="A470" s="6" t="s">
        <v>766</v>
      </c>
      <c r="B470" s="7">
        <v>-8.2208649999999999</v>
      </c>
      <c r="C470" s="7">
        <v>2.1196700000000002</v>
      </c>
      <c r="D470" s="7">
        <v>-3.878371</v>
      </c>
      <c r="E470" s="7">
        <v>4.5823471149999999E-4</v>
      </c>
      <c r="F470" s="8" t="s">
        <v>67</v>
      </c>
    </row>
    <row r="471" spans="1:6" x14ac:dyDescent="0.25">
      <c r="A471" s="6" t="s">
        <v>767</v>
      </c>
      <c r="B471" s="7">
        <v>12.782617999999999</v>
      </c>
      <c r="C471" s="7">
        <v>3.315213</v>
      </c>
      <c r="D471" s="7">
        <v>3.8557459999999999</v>
      </c>
      <c r="E471" s="7">
        <v>4.5827567260000001E-4</v>
      </c>
      <c r="F471" s="8" t="s">
        <v>555</v>
      </c>
    </row>
    <row r="472" spans="1:6" x14ac:dyDescent="0.25">
      <c r="A472" s="6" t="s">
        <v>768</v>
      </c>
      <c r="B472" s="7">
        <v>11.604666999999999</v>
      </c>
      <c r="C472" s="7">
        <v>3.0098509999999998</v>
      </c>
      <c r="D472" s="7">
        <v>3.8555619999999999</v>
      </c>
      <c r="E472" s="7">
        <v>4.5851856550000001E-4</v>
      </c>
      <c r="F472" s="8" t="s">
        <v>93</v>
      </c>
    </row>
    <row r="473" spans="1:6" x14ac:dyDescent="0.25">
      <c r="A473" s="6" t="s">
        <v>769</v>
      </c>
      <c r="B473" s="7">
        <v>8.3035759999999996</v>
      </c>
      <c r="C473" s="7">
        <v>2.14114</v>
      </c>
      <c r="D473" s="7">
        <v>3.8781089999999998</v>
      </c>
      <c r="E473" s="7">
        <v>4.585754898E-4</v>
      </c>
      <c r="F473" s="8" t="s">
        <v>770</v>
      </c>
    </row>
    <row r="474" spans="1:6" x14ac:dyDescent="0.25">
      <c r="A474" s="6" t="s">
        <v>771</v>
      </c>
      <c r="B474" s="7">
        <v>10.409322</v>
      </c>
      <c r="C474" s="7">
        <v>2.5982500000000002</v>
      </c>
      <c r="D474" s="7">
        <v>4.0062819999999997</v>
      </c>
      <c r="E474" s="7">
        <v>4.599079719E-4</v>
      </c>
      <c r="F474" s="8" t="s">
        <v>772</v>
      </c>
    </row>
    <row r="475" spans="1:6" x14ac:dyDescent="0.25">
      <c r="A475" s="6" t="s">
        <v>773</v>
      </c>
      <c r="B475" s="7">
        <v>-8.9052310000000006</v>
      </c>
      <c r="C475" s="7">
        <v>2.3108409999999999</v>
      </c>
      <c r="D475" s="7">
        <v>-3.8536760000000001</v>
      </c>
      <c r="E475" s="7">
        <v>4.6102125640000002E-4</v>
      </c>
      <c r="F475" s="8" t="s">
        <v>774</v>
      </c>
    </row>
    <row r="476" spans="1:6" x14ac:dyDescent="0.25">
      <c r="A476" s="6" t="s">
        <v>775</v>
      </c>
      <c r="B476" s="7">
        <v>7.8417079999999997</v>
      </c>
      <c r="C476" s="7">
        <v>2.0352610000000002</v>
      </c>
      <c r="D476" s="7">
        <v>3.8529249999999999</v>
      </c>
      <c r="E476" s="7">
        <v>4.6202172359999997E-4</v>
      </c>
      <c r="F476" s="8" t="s">
        <v>776</v>
      </c>
    </row>
    <row r="477" spans="1:6" x14ac:dyDescent="0.25">
      <c r="A477" s="6" t="s">
        <v>777</v>
      </c>
      <c r="B477" s="7">
        <v>7.8846780000000001</v>
      </c>
      <c r="C477" s="7">
        <v>2.0467209999999998</v>
      </c>
      <c r="D477" s="7">
        <v>3.8523459999999998</v>
      </c>
      <c r="E477" s="7">
        <v>4.6279427839999998E-4</v>
      </c>
      <c r="F477" s="8" t="s">
        <v>778</v>
      </c>
    </row>
    <row r="478" spans="1:6" x14ac:dyDescent="0.25">
      <c r="A478" s="6" t="s">
        <v>779</v>
      </c>
      <c r="B478" s="7">
        <v>-7.8517010000000003</v>
      </c>
      <c r="C478" s="7">
        <v>2.0381809999999998</v>
      </c>
      <c r="D478" s="7">
        <v>-3.8523079999999998</v>
      </c>
      <c r="E478" s="7">
        <v>4.6284563599999998E-4</v>
      </c>
      <c r="F478" s="8" t="s">
        <v>780</v>
      </c>
    </row>
    <row r="479" spans="1:6" x14ac:dyDescent="0.25">
      <c r="A479" s="6" t="s">
        <v>781</v>
      </c>
      <c r="B479" s="7">
        <v>-7.8517010000000003</v>
      </c>
      <c r="C479" s="7">
        <v>2.0381809999999998</v>
      </c>
      <c r="D479" s="7">
        <v>-3.8523079999999998</v>
      </c>
      <c r="E479" s="7">
        <v>4.6284563599999998E-4</v>
      </c>
      <c r="F479" s="8" t="s">
        <v>780</v>
      </c>
    </row>
    <row r="480" spans="1:6" x14ac:dyDescent="0.25">
      <c r="A480" s="6" t="s">
        <v>782</v>
      </c>
      <c r="B480" s="7">
        <v>8.1266280000000002</v>
      </c>
      <c r="C480" s="7">
        <v>2.109788</v>
      </c>
      <c r="D480" s="7">
        <v>3.8518699999999999</v>
      </c>
      <c r="E480" s="7">
        <v>4.634310537E-4</v>
      </c>
      <c r="F480" s="8" t="s">
        <v>783</v>
      </c>
    </row>
    <row r="481" spans="1:6" x14ac:dyDescent="0.25">
      <c r="A481" s="6" t="s">
        <v>784</v>
      </c>
      <c r="B481" s="7">
        <v>-7.9519070000000003</v>
      </c>
      <c r="C481" s="7">
        <v>2.058827</v>
      </c>
      <c r="D481" s="7">
        <v>-3.8623470000000002</v>
      </c>
      <c r="E481" s="7">
        <v>4.6401387700000001E-4</v>
      </c>
      <c r="F481" s="8" t="s">
        <v>177</v>
      </c>
    </row>
    <row r="482" spans="1:6" x14ac:dyDescent="0.25">
      <c r="A482" s="6" t="s">
        <v>785</v>
      </c>
      <c r="B482" s="7">
        <v>10.898211999999999</v>
      </c>
      <c r="C482" s="7">
        <v>2.8222339999999999</v>
      </c>
      <c r="D482" s="7">
        <v>3.8615550000000001</v>
      </c>
      <c r="E482" s="7">
        <v>4.6506832840000002E-4</v>
      </c>
      <c r="F482" s="8" t="s">
        <v>786</v>
      </c>
    </row>
    <row r="483" spans="1:6" x14ac:dyDescent="0.25">
      <c r="A483" s="6" t="s">
        <v>787</v>
      </c>
      <c r="B483" s="7">
        <v>-10.870357</v>
      </c>
      <c r="C483" s="7">
        <v>2.815604</v>
      </c>
      <c r="D483" s="7">
        <v>-3.8607559999999999</v>
      </c>
      <c r="E483" s="7">
        <v>4.6613365670000002E-4</v>
      </c>
      <c r="F483" s="8" t="s">
        <v>788</v>
      </c>
    </row>
    <row r="484" spans="1:6" x14ac:dyDescent="0.25">
      <c r="A484" s="6" t="s">
        <v>789</v>
      </c>
      <c r="B484" s="7">
        <v>8.3998489999999997</v>
      </c>
      <c r="C484" s="7">
        <v>2.1474190000000002</v>
      </c>
      <c r="D484" s="7">
        <v>3.9116010000000001</v>
      </c>
      <c r="E484" s="7">
        <v>4.6676561749999998E-4</v>
      </c>
      <c r="F484" s="8" t="s">
        <v>222</v>
      </c>
    </row>
    <row r="485" spans="1:6" x14ac:dyDescent="0.25">
      <c r="A485" s="6" t="s">
        <v>790</v>
      </c>
      <c r="B485" s="7">
        <v>-8.2521970000000007</v>
      </c>
      <c r="C485" s="7">
        <v>2.1319919999999999</v>
      </c>
      <c r="D485" s="7">
        <v>-3.8706510000000001</v>
      </c>
      <c r="E485" s="7">
        <v>4.6839665369999999E-4</v>
      </c>
      <c r="F485" s="8" t="s">
        <v>791</v>
      </c>
    </row>
    <row r="486" spans="1:6" x14ac:dyDescent="0.25">
      <c r="A486" s="6" t="s">
        <v>792</v>
      </c>
      <c r="B486" s="7">
        <v>8.6319009999999992</v>
      </c>
      <c r="C486" s="7">
        <v>2.245304</v>
      </c>
      <c r="D486" s="7">
        <v>3.8444240000000001</v>
      </c>
      <c r="E486" s="7">
        <v>4.7349160629999999E-4</v>
      </c>
      <c r="F486" s="8" t="s">
        <v>52</v>
      </c>
    </row>
    <row r="487" spans="1:6" x14ac:dyDescent="0.25">
      <c r="A487" s="6" t="s">
        <v>793</v>
      </c>
      <c r="B487" s="7">
        <v>8.6319009999999992</v>
      </c>
      <c r="C487" s="7">
        <v>2.245304</v>
      </c>
      <c r="D487" s="7">
        <v>3.8444240000000001</v>
      </c>
      <c r="E487" s="7">
        <v>4.7349160629999999E-4</v>
      </c>
      <c r="F487" s="8" t="s">
        <v>52</v>
      </c>
    </row>
    <row r="488" spans="1:6" x14ac:dyDescent="0.25">
      <c r="A488" s="6" t="s">
        <v>794</v>
      </c>
      <c r="B488" s="7">
        <v>8.6471</v>
      </c>
      <c r="C488" s="7">
        <v>2.236475</v>
      </c>
      <c r="D488" s="7">
        <v>3.8663979999999998</v>
      </c>
      <c r="E488" s="7">
        <v>4.7408891599999998E-4</v>
      </c>
      <c r="F488" s="8" t="s">
        <v>220</v>
      </c>
    </row>
    <row r="489" spans="1:6" x14ac:dyDescent="0.25">
      <c r="A489" s="6" t="s">
        <v>795</v>
      </c>
      <c r="B489" s="7">
        <v>8.6471</v>
      </c>
      <c r="C489" s="7">
        <v>2.236475</v>
      </c>
      <c r="D489" s="7">
        <v>3.8663979999999998</v>
      </c>
      <c r="E489" s="7">
        <v>4.7408891599999998E-4</v>
      </c>
      <c r="F489" s="8" t="s">
        <v>220</v>
      </c>
    </row>
    <row r="490" spans="1:6" x14ac:dyDescent="0.25">
      <c r="A490" s="6" t="s">
        <v>796</v>
      </c>
      <c r="B490" s="7">
        <v>9.5525749999999992</v>
      </c>
      <c r="C490" s="7">
        <v>2.4708000000000001</v>
      </c>
      <c r="D490" s="7">
        <v>3.866187</v>
      </c>
      <c r="E490" s="7">
        <v>4.7437298490000002E-4</v>
      </c>
      <c r="F490" s="8" t="s">
        <v>453</v>
      </c>
    </row>
    <row r="491" spans="1:6" x14ac:dyDescent="0.25">
      <c r="A491" s="6" t="s">
        <v>797</v>
      </c>
      <c r="B491" s="7">
        <v>9.0657479999999993</v>
      </c>
      <c r="C491" s="7">
        <v>2.3298070000000002</v>
      </c>
      <c r="D491" s="7">
        <v>3.8912010000000001</v>
      </c>
      <c r="E491" s="7">
        <v>4.749836002E-4</v>
      </c>
      <c r="F491" s="8" t="s">
        <v>95</v>
      </c>
    </row>
    <row r="492" spans="1:6" x14ac:dyDescent="0.25">
      <c r="A492" s="6" t="s">
        <v>798</v>
      </c>
      <c r="B492" s="7">
        <v>9.6002770000000002</v>
      </c>
      <c r="C492" s="7">
        <v>2.4979680000000002</v>
      </c>
      <c r="D492" s="7">
        <v>3.843235</v>
      </c>
      <c r="E492" s="7">
        <v>4.7511860839999999E-4</v>
      </c>
      <c r="F492" s="8" t="s">
        <v>799</v>
      </c>
    </row>
    <row r="493" spans="1:6" x14ac:dyDescent="0.25">
      <c r="A493" s="6" t="s">
        <v>800</v>
      </c>
      <c r="B493" s="7">
        <v>9.6002770000000002</v>
      </c>
      <c r="C493" s="7">
        <v>2.4979680000000002</v>
      </c>
      <c r="D493" s="7">
        <v>3.843235</v>
      </c>
      <c r="E493" s="7">
        <v>4.7511860839999999E-4</v>
      </c>
      <c r="F493" s="8" t="s">
        <v>799</v>
      </c>
    </row>
    <row r="494" spans="1:6" x14ac:dyDescent="0.25">
      <c r="A494" s="6" t="s">
        <v>801</v>
      </c>
      <c r="B494" s="7">
        <v>9.0375890000000005</v>
      </c>
      <c r="C494" s="7">
        <v>2.3452700000000002</v>
      </c>
      <c r="D494" s="7">
        <v>3.853539</v>
      </c>
      <c r="E494" s="7">
        <v>4.7586377739999999E-4</v>
      </c>
      <c r="F494" s="8" t="s">
        <v>802</v>
      </c>
    </row>
    <row r="495" spans="1:6" x14ac:dyDescent="0.25">
      <c r="A495" s="6" t="s">
        <v>803</v>
      </c>
      <c r="B495" s="7">
        <v>-10.526272000000001</v>
      </c>
      <c r="C495" s="7">
        <v>2.6855419999999999</v>
      </c>
      <c r="D495" s="7">
        <v>-3.9196089999999999</v>
      </c>
      <c r="E495" s="7">
        <v>4.760276648E-4</v>
      </c>
      <c r="F495" s="8" t="s">
        <v>804</v>
      </c>
    </row>
    <row r="496" spans="1:6" x14ac:dyDescent="0.25">
      <c r="A496" s="6" t="s">
        <v>805</v>
      </c>
      <c r="B496" s="7">
        <v>-8.8377829999999999</v>
      </c>
      <c r="C496" s="7">
        <v>2.2870029999999999</v>
      </c>
      <c r="D496" s="7">
        <v>-3.8643519999999998</v>
      </c>
      <c r="E496" s="7">
        <v>4.7685084679999998E-4</v>
      </c>
      <c r="F496" s="8" t="s">
        <v>806</v>
      </c>
    </row>
    <row r="497" spans="1:6" x14ac:dyDescent="0.25">
      <c r="A497" s="6" t="s">
        <v>807</v>
      </c>
      <c r="B497" s="7">
        <v>-8.0040689999999994</v>
      </c>
      <c r="C497" s="7">
        <v>2.0837819999999998</v>
      </c>
      <c r="D497" s="7">
        <v>-3.8411270000000002</v>
      </c>
      <c r="E497" s="7">
        <v>4.7801521949999997E-4</v>
      </c>
      <c r="F497" s="8" t="s">
        <v>808</v>
      </c>
    </row>
    <row r="498" spans="1:6" x14ac:dyDescent="0.25">
      <c r="A498" s="6" t="s">
        <v>809</v>
      </c>
      <c r="B498" s="7">
        <v>-9.5643080000000005</v>
      </c>
      <c r="C498" s="7">
        <v>2.4505539999999999</v>
      </c>
      <c r="D498" s="7">
        <v>-3.902917</v>
      </c>
      <c r="E498" s="7">
        <v>4.7810737240000002E-4</v>
      </c>
      <c r="F498" s="8" t="s">
        <v>122</v>
      </c>
    </row>
    <row r="499" spans="1:6" x14ac:dyDescent="0.25">
      <c r="A499" s="6" t="s">
        <v>810</v>
      </c>
      <c r="B499" s="7">
        <v>8.1712129999999998</v>
      </c>
      <c r="C499" s="7">
        <v>2.1217459999999999</v>
      </c>
      <c r="D499" s="7">
        <v>3.8511739999999999</v>
      </c>
      <c r="E499" s="7">
        <v>4.7909499179999999E-4</v>
      </c>
      <c r="F499" s="8" t="s">
        <v>52</v>
      </c>
    </row>
    <row r="500" spans="1:6" x14ac:dyDescent="0.25">
      <c r="A500" s="6" t="s">
        <v>811</v>
      </c>
      <c r="B500" s="7">
        <v>-10.089477</v>
      </c>
      <c r="C500" s="7">
        <v>2.6277360000000001</v>
      </c>
      <c r="D500" s="7">
        <v>-3.8396080000000001</v>
      </c>
      <c r="E500" s="7">
        <v>4.8011292419999999E-4</v>
      </c>
      <c r="F500" s="8" t="s">
        <v>812</v>
      </c>
    </row>
    <row r="501" spans="1:6" x14ac:dyDescent="0.25">
      <c r="A501" s="6" t="s">
        <v>813</v>
      </c>
      <c r="B501" s="7">
        <v>-10.089477</v>
      </c>
      <c r="C501" s="7">
        <v>2.6277360000000001</v>
      </c>
      <c r="D501" s="7">
        <v>-3.8396080000000001</v>
      </c>
      <c r="E501" s="7">
        <v>4.8011292419999999E-4</v>
      </c>
      <c r="F501" s="8" t="s">
        <v>812</v>
      </c>
    </row>
    <row r="502" spans="1:6" x14ac:dyDescent="0.25">
      <c r="A502" s="6" t="s">
        <v>814</v>
      </c>
      <c r="B502" s="7">
        <v>-12.834428000000001</v>
      </c>
      <c r="C502" s="7">
        <v>3.333421</v>
      </c>
      <c r="D502" s="7">
        <v>-3.8502269999999998</v>
      </c>
      <c r="E502" s="7">
        <v>4.8039527580000002E-4</v>
      </c>
      <c r="F502" s="8" t="s">
        <v>815</v>
      </c>
    </row>
    <row r="503" spans="1:6" x14ac:dyDescent="0.25">
      <c r="A503" s="6" t="s">
        <v>816</v>
      </c>
      <c r="B503" s="7">
        <v>11.343441</v>
      </c>
      <c r="C503" s="7">
        <v>2.9476499999999999</v>
      </c>
      <c r="D503" s="7">
        <v>3.8483000000000001</v>
      </c>
      <c r="E503" s="7">
        <v>4.8304989490000001E-4</v>
      </c>
      <c r="F503" s="8" t="s">
        <v>711</v>
      </c>
    </row>
    <row r="504" spans="1:6" x14ac:dyDescent="0.25">
      <c r="A504" s="6" t="s">
        <v>817</v>
      </c>
      <c r="B504" s="7">
        <v>8.2194859999999998</v>
      </c>
      <c r="C504" s="7">
        <v>2.1295679999999999</v>
      </c>
      <c r="D504" s="7">
        <v>3.859696</v>
      </c>
      <c r="E504" s="7">
        <v>4.8319490250000002E-4</v>
      </c>
      <c r="F504" s="8" t="s">
        <v>818</v>
      </c>
    </row>
    <row r="505" spans="1:6" x14ac:dyDescent="0.25">
      <c r="A505" s="6" t="s">
        <v>819</v>
      </c>
      <c r="B505" s="7">
        <v>-11.61924</v>
      </c>
      <c r="C505" s="7">
        <v>3.0204430000000002</v>
      </c>
      <c r="D505" s="7">
        <v>-3.846867</v>
      </c>
      <c r="E505" s="7">
        <v>4.8503523539999998E-4</v>
      </c>
      <c r="F505" s="8" t="s">
        <v>820</v>
      </c>
    </row>
    <row r="506" spans="1:6" x14ac:dyDescent="0.25">
      <c r="A506" s="6" t="s">
        <v>821</v>
      </c>
      <c r="B506" s="7">
        <v>-11.61924</v>
      </c>
      <c r="C506" s="7">
        <v>3.0204430000000002</v>
      </c>
      <c r="D506" s="7">
        <v>-3.846867</v>
      </c>
      <c r="E506" s="7">
        <v>4.8503523539999998E-4</v>
      </c>
      <c r="F506" s="8" t="s">
        <v>820</v>
      </c>
    </row>
    <row r="507" spans="1:6" x14ac:dyDescent="0.25">
      <c r="A507" s="6" t="s">
        <v>822</v>
      </c>
      <c r="B507" s="7">
        <v>11.186292999999999</v>
      </c>
      <c r="C507" s="7">
        <v>2.8071600000000001</v>
      </c>
      <c r="D507" s="7">
        <v>3.984915</v>
      </c>
      <c r="E507" s="7">
        <v>4.862564417E-4</v>
      </c>
      <c r="F507" s="8" t="s">
        <v>823</v>
      </c>
    </row>
    <row r="508" spans="1:6" x14ac:dyDescent="0.25">
      <c r="A508" s="6" t="s">
        <v>824</v>
      </c>
      <c r="B508" s="7">
        <v>8.0134899999999991</v>
      </c>
      <c r="C508" s="7">
        <v>2.083907</v>
      </c>
      <c r="D508" s="7">
        <v>3.8454169999999999</v>
      </c>
      <c r="E508" s="7">
        <v>4.8705084880000001E-4</v>
      </c>
      <c r="F508" s="8" t="s">
        <v>825</v>
      </c>
    </row>
    <row r="509" spans="1:6" x14ac:dyDescent="0.25">
      <c r="A509" s="6" t="s">
        <v>826</v>
      </c>
      <c r="B509" s="7">
        <v>10.86613</v>
      </c>
      <c r="C509" s="7">
        <v>2.8257669999999999</v>
      </c>
      <c r="D509" s="7">
        <v>3.8453740000000001</v>
      </c>
      <c r="E509" s="7">
        <v>4.871099689E-4</v>
      </c>
      <c r="F509" s="8" t="s">
        <v>827</v>
      </c>
    </row>
    <row r="510" spans="1:6" x14ac:dyDescent="0.25">
      <c r="A510" s="6" t="s">
        <v>828</v>
      </c>
      <c r="B510" s="7">
        <v>9.1911830000000005</v>
      </c>
      <c r="C510" s="7">
        <v>2.396944</v>
      </c>
      <c r="D510" s="7">
        <v>3.834543</v>
      </c>
      <c r="E510" s="7">
        <v>4.8717237079999999E-4</v>
      </c>
      <c r="F510" s="8" t="s">
        <v>829</v>
      </c>
    </row>
    <row r="511" spans="1:6" x14ac:dyDescent="0.25">
      <c r="A511" s="6" t="s">
        <v>830</v>
      </c>
      <c r="B511" s="7">
        <v>-9.0199719999999992</v>
      </c>
      <c r="C511" s="7">
        <v>2.3465410000000002</v>
      </c>
      <c r="D511" s="7">
        <v>-3.8439429999999999</v>
      </c>
      <c r="E511" s="7">
        <v>4.8910754590000003E-4</v>
      </c>
      <c r="F511" s="8" t="s">
        <v>9</v>
      </c>
    </row>
    <row r="512" spans="1:6" x14ac:dyDescent="0.25">
      <c r="A512" s="6" t="s">
        <v>831</v>
      </c>
      <c r="B512" s="7">
        <v>8.2344919999999995</v>
      </c>
      <c r="C512" s="7">
        <v>2.1482389999999998</v>
      </c>
      <c r="D512" s="7">
        <v>3.8331360000000001</v>
      </c>
      <c r="E512" s="7">
        <v>4.8915117509999999E-4</v>
      </c>
      <c r="F512" s="8" t="s">
        <v>832</v>
      </c>
    </row>
    <row r="513" spans="1:6" x14ac:dyDescent="0.25">
      <c r="A513" s="6" t="s">
        <v>833</v>
      </c>
      <c r="B513" s="7">
        <v>-8.2334540000000001</v>
      </c>
      <c r="C513" s="7">
        <v>2.1483490000000001</v>
      </c>
      <c r="D513" s="7">
        <v>-3.8324560000000001</v>
      </c>
      <c r="E513" s="7">
        <v>4.901108478E-4</v>
      </c>
      <c r="F513" s="8" t="s">
        <v>834</v>
      </c>
    </row>
    <row r="514" spans="1:6" x14ac:dyDescent="0.25">
      <c r="A514" s="6" t="s">
        <v>835</v>
      </c>
      <c r="B514" s="7">
        <v>-8.2334540000000001</v>
      </c>
      <c r="C514" s="7">
        <v>2.1483490000000001</v>
      </c>
      <c r="D514" s="7">
        <v>-3.8324560000000001</v>
      </c>
      <c r="E514" s="7">
        <v>4.901108478E-4</v>
      </c>
      <c r="F514" s="8" t="s">
        <v>834</v>
      </c>
    </row>
    <row r="515" spans="1:6" x14ac:dyDescent="0.25">
      <c r="A515" s="6" t="s">
        <v>836</v>
      </c>
      <c r="B515" s="7">
        <v>8.7047460000000001</v>
      </c>
      <c r="C515" s="7">
        <v>2.1742279999999998</v>
      </c>
      <c r="D515" s="7">
        <v>4.003603</v>
      </c>
      <c r="E515" s="7">
        <v>4.9088003890000005E-4</v>
      </c>
      <c r="F515" s="8" t="s">
        <v>786</v>
      </c>
    </row>
    <row r="516" spans="1:6" x14ac:dyDescent="0.25">
      <c r="A516" s="6" t="s">
        <v>837</v>
      </c>
      <c r="B516" s="7">
        <v>8.3139819999999993</v>
      </c>
      <c r="C516" s="7">
        <v>2.1637230000000001</v>
      </c>
      <c r="D516" s="7">
        <v>3.8424429999999998</v>
      </c>
      <c r="E516" s="7">
        <v>4.9121043260000005E-4</v>
      </c>
      <c r="F516" s="8" t="s">
        <v>838</v>
      </c>
    </row>
    <row r="517" spans="1:6" x14ac:dyDescent="0.25">
      <c r="A517" s="6" t="s">
        <v>839</v>
      </c>
      <c r="B517" s="7">
        <v>10.539842</v>
      </c>
      <c r="C517" s="7">
        <v>2.726464</v>
      </c>
      <c r="D517" s="7">
        <v>3.8657539999999999</v>
      </c>
      <c r="E517" s="7">
        <v>4.9170244860000003E-4</v>
      </c>
      <c r="F517" s="8" t="s">
        <v>550</v>
      </c>
    </row>
    <row r="518" spans="1:6" x14ac:dyDescent="0.25">
      <c r="A518" s="6" t="s">
        <v>840</v>
      </c>
      <c r="B518" s="7">
        <v>9.5771879999999996</v>
      </c>
      <c r="C518" s="7">
        <v>2.500429</v>
      </c>
      <c r="D518" s="7">
        <v>3.830219</v>
      </c>
      <c r="E518" s="7">
        <v>4.9327942189999997E-4</v>
      </c>
      <c r="F518" s="8" t="s">
        <v>841</v>
      </c>
    </row>
    <row r="519" spans="1:6" x14ac:dyDescent="0.25">
      <c r="A519" s="6" t="s">
        <v>842</v>
      </c>
      <c r="B519" s="7">
        <v>-10.070574000000001</v>
      </c>
      <c r="C519" s="7">
        <v>2.62975</v>
      </c>
      <c r="D519" s="7">
        <v>-3.8294800000000002</v>
      </c>
      <c r="E519" s="7">
        <v>4.9433035109999995E-4</v>
      </c>
      <c r="F519" s="8" t="s">
        <v>843</v>
      </c>
    </row>
    <row r="520" spans="1:6" x14ac:dyDescent="0.25">
      <c r="A520" s="6" t="s">
        <v>844</v>
      </c>
      <c r="B520" s="7">
        <v>-10.070574000000001</v>
      </c>
      <c r="C520" s="7">
        <v>2.62975</v>
      </c>
      <c r="D520" s="7">
        <v>-3.8294800000000002</v>
      </c>
      <c r="E520" s="7">
        <v>4.9433035109999995E-4</v>
      </c>
      <c r="F520" s="8" t="s">
        <v>845</v>
      </c>
    </row>
    <row r="521" spans="1:6" x14ac:dyDescent="0.25">
      <c r="A521" s="6" t="s">
        <v>846</v>
      </c>
      <c r="B521" s="7">
        <v>-8.6078569999999992</v>
      </c>
      <c r="C521" s="7">
        <v>2.2478669999999998</v>
      </c>
      <c r="D521" s="7">
        <v>-3.829345</v>
      </c>
      <c r="E521" s="7">
        <v>4.9452215680000002E-4</v>
      </c>
      <c r="F521" s="8" t="s">
        <v>847</v>
      </c>
    </row>
    <row r="522" spans="1:6" x14ac:dyDescent="0.25">
      <c r="A522" s="6" t="s">
        <v>848</v>
      </c>
      <c r="B522" s="7">
        <v>8.8638469999999998</v>
      </c>
      <c r="C522" s="7">
        <v>2.3152560000000002</v>
      </c>
      <c r="D522" s="7">
        <v>3.828452</v>
      </c>
      <c r="E522" s="7">
        <v>4.9579554189999996E-4</v>
      </c>
      <c r="F522" s="8" t="s">
        <v>849</v>
      </c>
    </row>
    <row r="523" spans="1:6" x14ac:dyDescent="0.25">
      <c r="A523" s="6" t="s">
        <v>850</v>
      </c>
      <c r="B523" s="7">
        <v>8.3501110000000001</v>
      </c>
      <c r="C523" s="7">
        <v>2.1687880000000002</v>
      </c>
      <c r="D523" s="7">
        <v>3.8501280000000002</v>
      </c>
      <c r="E523" s="7">
        <v>4.9649019019999999E-4</v>
      </c>
      <c r="F523" s="8" t="s">
        <v>851</v>
      </c>
    </row>
    <row r="524" spans="1:6" x14ac:dyDescent="0.25">
      <c r="A524" s="6" t="s">
        <v>852</v>
      </c>
      <c r="B524" s="7">
        <v>9.0108350000000002</v>
      </c>
      <c r="C524" s="7">
        <v>2.2776299999999998</v>
      </c>
      <c r="D524" s="7">
        <v>3.9562330000000001</v>
      </c>
      <c r="E524" s="7">
        <v>4.968393481E-4</v>
      </c>
      <c r="F524" s="8" t="s">
        <v>853</v>
      </c>
    </row>
    <row r="525" spans="1:6" x14ac:dyDescent="0.25">
      <c r="A525" s="6" t="s">
        <v>854</v>
      </c>
      <c r="B525" s="7">
        <v>11.756443000000001</v>
      </c>
      <c r="C525" s="7">
        <v>3.054138</v>
      </c>
      <c r="D525" s="7">
        <v>3.8493490000000001</v>
      </c>
      <c r="E525" s="7">
        <v>4.9758878920000004E-4</v>
      </c>
      <c r="F525" s="8" t="s">
        <v>855</v>
      </c>
    </row>
    <row r="526" spans="1:6" x14ac:dyDescent="0.25">
      <c r="A526" s="6" t="s">
        <v>856</v>
      </c>
      <c r="B526" s="7">
        <v>-8.2247570000000003</v>
      </c>
      <c r="C526" s="7">
        <v>2.1492749999999998</v>
      </c>
      <c r="D526" s="7">
        <v>-3.826759</v>
      </c>
      <c r="E526" s="7">
        <v>4.982183016E-4</v>
      </c>
      <c r="F526" s="8" t="s">
        <v>857</v>
      </c>
    </row>
    <row r="527" spans="1:6" x14ac:dyDescent="0.25">
      <c r="A527" s="9" t="s">
        <v>858</v>
      </c>
      <c r="B527" s="10">
        <v>8.3928049999999992</v>
      </c>
      <c r="C527" s="10">
        <v>2.193759</v>
      </c>
      <c r="D527" s="10">
        <v>3.8257639999999999</v>
      </c>
      <c r="E527" s="10">
        <v>4.9964846130000004E-4</v>
      </c>
      <c r="F527" s="11" t="s">
        <v>235</v>
      </c>
    </row>
  </sheetData>
  <sortState ref="A2:F527">
    <sortCondition ref="E2:E527"/>
  </sortState>
  <conditionalFormatting sqref="F1">
    <cfRule type="containsText" dxfId="2" priority="1" operator="containsText" text="intergenic">
      <formula>NOT(ISERROR(SEARCH("intergenic",F1)))</formula>
    </cfRule>
    <cfRule type="containsText" dxfId="1" priority="2" operator="containsText" text="//">
      <formula>NOT(ISERROR(SEARCH("//",F1)))</formula>
    </cfRule>
    <cfRule type="containsText" dxfId="0" priority="3" operator="containsText" text="piezo">
      <formula>NOT(ISERROR(SEARCH("piezo",F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rali</dc:creator>
  <cp:lastModifiedBy>ayarali</cp:lastModifiedBy>
  <dcterms:created xsi:type="dcterms:W3CDTF">2014-07-25T11:55:55Z</dcterms:created>
  <dcterms:modified xsi:type="dcterms:W3CDTF">2014-10-02T08:11:39Z</dcterms:modified>
</cp:coreProperties>
</file>